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00" yWindow="380" windowWidth="18780" windowHeight="70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B4" i="1"/>
  <c r="AB5"/>
  <c r="AB6"/>
  <c r="AB7"/>
  <c r="AB8"/>
  <c r="AB9"/>
  <c r="AB10"/>
  <c r="AB11"/>
  <c r="AB12"/>
  <c r="AB13"/>
  <c r="AB14"/>
  <c r="AB15"/>
  <c r="AB16"/>
  <c r="AB17"/>
  <c r="AB18"/>
  <c r="AB19"/>
  <c r="AB20"/>
  <c r="AB21"/>
  <c r="AB22"/>
  <c r="AB23"/>
  <c r="AB24"/>
  <c r="AB25"/>
  <c r="AB26"/>
  <c r="AB27"/>
  <c r="AB28"/>
  <c r="AB29"/>
  <c r="AB30"/>
  <c r="AB31"/>
  <c r="AB32"/>
  <c r="AB33"/>
  <c r="AB34"/>
  <c r="AB35"/>
  <c r="AB36"/>
  <c r="AB37"/>
  <c r="AB38"/>
  <c r="AB39"/>
  <c r="AB40"/>
  <c r="AB41"/>
  <c r="AB42"/>
  <c r="AB43"/>
  <c r="AB44"/>
  <c r="AB45"/>
  <c r="AB46"/>
  <c r="AB47"/>
  <c r="AB48"/>
  <c r="AB49"/>
  <c r="AB50"/>
  <c r="AB51"/>
  <c r="AB52"/>
  <c r="AB53"/>
  <c r="AB54"/>
  <c r="AB55"/>
  <c r="AB56"/>
  <c r="AB57"/>
  <c r="AB58"/>
  <c r="AB59"/>
  <c r="AB60"/>
  <c r="AB61"/>
  <c r="AB62"/>
  <c r="AB63"/>
  <c r="AB64"/>
  <c r="AB65"/>
  <c r="AB66"/>
  <c r="AB67"/>
  <c r="AB68"/>
  <c r="AB69"/>
  <c r="AB70"/>
  <c r="AB71"/>
  <c r="AB72"/>
  <c r="AB73"/>
  <c r="AB74"/>
  <c r="AB75"/>
  <c r="AB76"/>
  <c r="AB77"/>
  <c r="AB78"/>
  <c r="AB79"/>
  <c r="AB80"/>
  <c r="AB81"/>
  <c r="AB82"/>
  <c r="AB83"/>
  <c r="AB84"/>
  <c r="AB85"/>
  <c r="AB86"/>
  <c r="AB87"/>
  <c r="AB88"/>
  <c r="AB89"/>
  <c r="AB90"/>
  <c r="AB91"/>
  <c r="AB92"/>
  <c r="AB93"/>
  <c r="AB94"/>
  <c r="AB95"/>
  <c r="AB96"/>
  <c r="AB97"/>
  <c r="AB98"/>
  <c r="AB99"/>
  <c r="AB100"/>
  <c r="AB101"/>
  <c r="AB102"/>
  <c r="AB103"/>
  <c r="AB104"/>
  <c r="AB105"/>
  <c r="AB106"/>
  <c r="AB107"/>
  <c r="AB108"/>
  <c r="AB109"/>
  <c r="AB110"/>
  <c r="AB111"/>
  <c r="AB112"/>
  <c r="AB113"/>
  <c r="AB114"/>
  <c r="AB115"/>
  <c r="AB116"/>
  <c r="AB117"/>
  <c r="AB118"/>
  <c r="AB119"/>
  <c r="AB120"/>
  <c r="AB121"/>
  <c r="AB122"/>
  <c r="AB123"/>
  <c r="AB124"/>
  <c r="AB125"/>
  <c r="AB126"/>
  <c r="AB127"/>
  <c r="AB128"/>
  <c r="AB129"/>
  <c r="AB130"/>
  <c r="AB131"/>
  <c r="AB132"/>
  <c r="AB133"/>
  <c r="AB134"/>
  <c r="AB135"/>
  <c r="AB136"/>
  <c r="AB137"/>
  <c r="AB138"/>
  <c r="AB139"/>
  <c r="AB140"/>
  <c r="AB141"/>
  <c r="AB142"/>
  <c r="AB143"/>
  <c r="AB144"/>
  <c r="AB145"/>
  <c r="AB146"/>
  <c r="AB147"/>
  <c r="AB148"/>
  <c r="AB149"/>
  <c r="AB150"/>
  <c r="AB151"/>
  <c r="AB152"/>
  <c r="AB153"/>
  <c r="AB154"/>
  <c r="AB155"/>
  <c r="AB156"/>
  <c r="AB157"/>
  <c r="AB158"/>
  <c r="AB159"/>
  <c r="AB160"/>
  <c r="AB161"/>
  <c r="AB162"/>
  <c r="AB163"/>
  <c r="AB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3"/>
</calcChain>
</file>

<file path=xl/sharedStrings.xml><?xml version="1.0" encoding="utf-8"?>
<sst xmlns="http://schemas.openxmlformats.org/spreadsheetml/2006/main" count="351" uniqueCount="350">
  <si>
    <t>#Datasets</t>
  </si>
  <si>
    <t>#genera</t>
  </si>
  <si>
    <t>VC01</t>
  </si>
  <si>
    <t>VC02</t>
  </si>
  <si>
    <t>VC03</t>
  </si>
  <si>
    <t>VC04</t>
  </si>
  <si>
    <t>VC05</t>
  </si>
  <si>
    <t>VC06</t>
  </si>
  <si>
    <t>VC07</t>
  </si>
  <si>
    <t>VC08</t>
  </si>
  <si>
    <t>VC09</t>
  </si>
  <si>
    <t>VC10</t>
  </si>
  <si>
    <t>VC11</t>
  </si>
  <si>
    <t>VC12</t>
  </si>
  <si>
    <t>VC13</t>
  </si>
  <si>
    <t>VC14</t>
  </si>
  <si>
    <t>VC16</t>
  </si>
  <si>
    <t>mean</t>
  </si>
  <si>
    <t>PFR01</t>
  </si>
  <si>
    <t>PFR02</t>
  </si>
  <si>
    <t>PFR03</t>
  </si>
  <si>
    <t>PFR04</t>
  </si>
  <si>
    <t>PFR05</t>
  </si>
  <si>
    <t>PFR06</t>
  </si>
  <si>
    <t>PFR07</t>
  </si>
  <si>
    <t>PFR08</t>
  </si>
  <si>
    <t>PFR09</t>
  </si>
  <si>
    <t>Saccharomyces</t>
  </si>
  <si>
    <t>Malassezia</t>
  </si>
  <si>
    <t>Colletotrichum</t>
  </si>
  <si>
    <t>Aspergillus</t>
  </si>
  <si>
    <t>Lobosporangium</t>
  </si>
  <si>
    <t>Paracoccidioides</t>
  </si>
  <si>
    <t>Metacordyceps</t>
  </si>
  <si>
    <t>Exserohilum</t>
  </si>
  <si>
    <t>Metarhizium</t>
  </si>
  <si>
    <t>Talaromyces</t>
  </si>
  <si>
    <t>Neurospora</t>
  </si>
  <si>
    <t>Setosphaeria</t>
  </si>
  <si>
    <t>Arthroderma</t>
  </si>
  <si>
    <t>Clavispora</t>
  </si>
  <si>
    <t>Histoplasma</t>
  </si>
  <si>
    <t>Thielavia</t>
  </si>
  <si>
    <t>Blastomyces</t>
  </si>
  <si>
    <t>Trichophyton</t>
  </si>
  <si>
    <t>Trichoderma</t>
  </si>
  <si>
    <t>Paraphaeosphaeria</t>
  </si>
  <si>
    <t>Yarrowia</t>
  </si>
  <si>
    <t>Scedosporium</t>
  </si>
  <si>
    <t>Coccidioides</t>
  </si>
  <si>
    <t>Phycomyces</t>
  </si>
  <si>
    <t>Leptosphaeria</t>
  </si>
  <si>
    <t>Puccinia</t>
  </si>
  <si>
    <t>Hyphopichia</t>
  </si>
  <si>
    <t>Pichia</t>
  </si>
  <si>
    <t>Penicillium</t>
  </si>
  <si>
    <t>Microsporum</t>
  </si>
  <si>
    <t>Chaetomium</t>
  </si>
  <si>
    <t>Moesziomyces</t>
  </si>
  <si>
    <t>Magnaporthe</t>
  </si>
  <si>
    <t>Endocarpon</t>
  </si>
  <si>
    <t>Marssonina</t>
  </si>
  <si>
    <t>Fusarium</t>
  </si>
  <si>
    <t>Schizosaccharomyces</t>
  </si>
  <si>
    <t>Phialocephala &lt;Helotiales&gt;</t>
  </si>
  <si>
    <t>Tetrapisispora</t>
  </si>
  <si>
    <t>Sphaerulina</t>
  </si>
  <si>
    <t>Xylona</t>
  </si>
  <si>
    <t>Tuber</t>
  </si>
  <si>
    <t>Sordaria</t>
  </si>
  <si>
    <t>Fonsecaea</t>
  </si>
  <si>
    <t>Verruconis</t>
  </si>
  <si>
    <t>Kluyveromyces</t>
  </si>
  <si>
    <t>Cladophialophora</t>
  </si>
  <si>
    <t>Diplodia</t>
  </si>
  <si>
    <t>Bipolaris</t>
  </si>
  <si>
    <t>Exophiala</t>
  </si>
  <si>
    <t>Filobasidiella</t>
  </si>
  <si>
    <t>Sclerotinia</t>
  </si>
  <si>
    <t>Lodderomyces</t>
  </si>
  <si>
    <t>Eutypa</t>
  </si>
  <si>
    <t>Candida</t>
  </si>
  <si>
    <t>Orbilia</t>
  </si>
  <si>
    <t>Myceliophthora</t>
  </si>
  <si>
    <t>Rhinocladiella</t>
  </si>
  <si>
    <t>Pseudogymnoascus</t>
  </si>
  <si>
    <t>Penicilliopsis</t>
  </si>
  <si>
    <t>Verticilium</t>
  </si>
  <si>
    <t>Ascoidea</t>
  </si>
  <si>
    <t>Melampsora</t>
  </si>
  <si>
    <t>Botrytis</t>
  </si>
  <si>
    <t>Aureobasidium</t>
  </si>
  <si>
    <t>Podospora</t>
  </si>
  <si>
    <t>Enterocytozoon</t>
  </si>
  <si>
    <t>Beauveria</t>
  </si>
  <si>
    <t>Naumovozyma</t>
  </si>
  <si>
    <t>Zygosaccharomyces</t>
  </si>
  <si>
    <t>Kwoniella</t>
  </si>
  <si>
    <t>Gaeumannomyces</t>
  </si>
  <si>
    <t>Cordyceps</t>
  </si>
  <si>
    <t>Kazachstania</t>
  </si>
  <si>
    <t>Pestalotiopsis</t>
  </si>
  <si>
    <t>unclassified Microsporidia</t>
  </si>
  <si>
    <t>Coniosporium</t>
  </si>
  <si>
    <t>Pseudozyma</t>
  </si>
  <si>
    <t>Debaryomyces</t>
  </si>
  <si>
    <t>Sporothrix</t>
  </si>
  <si>
    <t>Lachancea</t>
  </si>
  <si>
    <t>Isaria</t>
  </si>
  <si>
    <t>Moniliophthora</t>
  </si>
  <si>
    <t>Metschnikowia</t>
  </si>
  <si>
    <t>Dactylellina</t>
  </si>
  <si>
    <t>Wickerhamomyces</t>
  </si>
  <si>
    <t>Pyrenophora</t>
  </si>
  <si>
    <t>Agaricus</t>
  </si>
  <si>
    <t>Pneumocystis</t>
  </si>
  <si>
    <t>Fomitiporia</t>
  </si>
  <si>
    <t>Zymoseptoria</t>
  </si>
  <si>
    <t>Grosmannia</t>
  </si>
  <si>
    <t>Pochonia</t>
  </si>
  <si>
    <t>Cryptococcus &lt;Tremellales&gt;</t>
  </si>
  <si>
    <t>Eremothecium</t>
  </si>
  <si>
    <t>Vanderwaltozyma</t>
  </si>
  <si>
    <t>Punctularia</t>
  </si>
  <si>
    <t>Capronia</t>
  </si>
  <si>
    <t>Ustilago</t>
  </si>
  <si>
    <t>Neosartorya</t>
  </si>
  <si>
    <t>Wallemia</t>
  </si>
  <si>
    <t>Torulaspora</t>
  </si>
  <si>
    <t>Babjeviella</t>
  </si>
  <si>
    <t>Trichosporon</t>
  </si>
  <si>
    <t>Laccaria</t>
  </si>
  <si>
    <t>Tremella</t>
  </si>
  <si>
    <t>Spizellomyces</t>
  </si>
  <si>
    <t>Trametes</t>
  </si>
  <si>
    <t>Phanerochaete</t>
  </si>
  <si>
    <t>Onygenales incertae sedis</t>
  </si>
  <si>
    <t>Rhodotorula</t>
  </si>
  <si>
    <t>Coprinopsis</t>
  </si>
  <si>
    <t>Parastagonospora</t>
  </si>
  <si>
    <t>Nectria</t>
  </si>
  <si>
    <t>Anthracocystis</t>
  </si>
  <si>
    <t>Auricularia</t>
  </si>
  <si>
    <t>Sugiyamaella</t>
  </si>
  <si>
    <t>Fibroporia</t>
  </si>
  <si>
    <t>Komagataella</t>
  </si>
  <si>
    <t>Rasamsonia</t>
  </si>
  <si>
    <t>Stereum</t>
  </si>
  <si>
    <t>Serpula</t>
  </si>
  <si>
    <t>Batrachochytrium</t>
  </si>
  <si>
    <t>Uncinocarpus</t>
  </si>
  <si>
    <t>Purpureocillium</t>
  </si>
  <si>
    <t>Kuraishia</t>
  </si>
  <si>
    <t>Alternaria</t>
  </si>
  <si>
    <t>Tsuchiyaea</t>
  </si>
  <si>
    <t>Cyberlindnera</t>
  </si>
  <si>
    <t>Spathaspora</t>
  </si>
  <si>
    <t>Heterobasidion</t>
  </si>
  <si>
    <t>Pseudocercospora</t>
  </si>
  <si>
    <t>Rosellinia</t>
  </si>
  <si>
    <t>Ogataea</t>
  </si>
  <si>
    <t>Kockovaella</t>
  </si>
  <si>
    <t>Glarea</t>
  </si>
  <si>
    <t>Phaeoacremonium</t>
  </si>
  <si>
    <t>Baudoinia</t>
  </si>
  <si>
    <t>Neofusicoccum</t>
  </si>
  <si>
    <t>Encephalitozoon</t>
  </si>
  <si>
    <t>Saitoella</t>
  </si>
  <si>
    <t>Meyerozyma</t>
  </si>
  <si>
    <t>Coniophora</t>
  </si>
  <si>
    <t>Schizophyllum</t>
  </si>
  <si>
    <t>Togninia</t>
  </si>
  <si>
    <t>Scheffersomyces</t>
  </si>
  <si>
    <t>Nakaseomyces</t>
  </si>
  <si>
    <t>Gloeophyllum</t>
  </si>
  <si>
    <t>Mixia</t>
  </si>
  <si>
    <t>Cyphellophora</t>
  </si>
  <si>
    <t>Vavraia</t>
  </si>
  <si>
    <t>Nosema</t>
  </si>
  <si>
    <t>Tilletiaria</t>
  </si>
  <si>
    <t>Cryptococcus</t>
  </si>
  <si>
    <t>Dichomitus</t>
  </si>
  <si>
    <t>Phialophora</t>
  </si>
  <si>
    <t>Candida tanzawaensis clade</t>
  </si>
  <si>
    <t>Postia</t>
  </si>
  <si>
    <t>Nematocida</t>
  </si>
  <si>
    <t>Ordospora</t>
  </si>
  <si>
    <t>Vittaforma</t>
  </si>
  <si>
    <t xml:space="preserve">Table S2: Mycobiome biome file of control samples (VC, n=15) and post fever retinitis + non-PFR uveitis samples (PFR+, n=9). </t>
  </si>
  <si>
    <t>root;cellular organisms;Eukaryota;Opisthokonta;Fungi;Dikarya;Basidiomycota;Agaricomycotina;Agaricomycetes;Agaricomycetidae;Agaricales;Agaricaceae;Agaricus;</t>
  </si>
  <si>
    <t>root;cellular organisms;Eukaryota;Opisthokonta;Fungi;Chytridiomycota;Chytridiomycetes;Rhizophydiales;Rhizophydiales incertae sedis;Batrachochytrium;</t>
  </si>
  <si>
    <t>root;cellular organisms;Eukaryota;Opisthokonta;Fungi;Dikarya;Ascomycota;saccharomyceta;Pezizomycotina;leotiomyceta;sordariomyceta;Leotiomycetes;Helotiales;mitosporic Helotiales;Phialocephala &lt;Helotiales&gt;;</t>
  </si>
  <si>
    <t>root;cellular organisms;Eukaryota;Opisthokonta;Fungi;Dikarya;Ascomycota;saccharomyceta;Pezizomycotina;leotiomyceta;Eurotiomycetes;Chaetothyriomycetidae;Chaetothyriales;Herpotrichiellaceae;Phialophora;</t>
  </si>
  <si>
    <t>root;cellular organisms;Eukaryota;Opisthokonta;Fungi;Fungi incertae sedis;Early diverging fungal lineages;Mucoromycotina;Mucorales;Phycomycetaceae;Phycomyces;</t>
  </si>
  <si>
    <t>root;cellular organisms;Eukaryota;Opisthokonta;Fungi;Dikarya;Ascomycota;saccharomyceta;Saccharomycotina;Saccharomycetes;Saccharomycetales;Pichiaceae;Pichia;</t>
  </si>
  <si>
    <t>root;cellular organisms;Eukaryota;Opisthokonta;Fungi;Dikarya;Ascomycota;Taphrinomycotina;Pneumocystidomycetes;Pneumocystidales;Pneumocystidaceae;Pneumocystis;</t>
  </si>
  <si>
    <t>root;cellular organisms;Eukaryota;Opisthokonta;Fungi;Dikarya;Ascomycota;saccharomyceta;Pezizomycotina;leotiomyceta;sordariomyceta;Sordariomycetes;Hypocreomycetidae;Hypocreales;Clavicipitaceae;mitosporic Clavicipitaceae;Pochonia;</t>
  </si>
  <si>
    <t>root;cellular organisms;Eukaryota;Opisthokonta;Fungi;Dikarya;Ascomycota;saccharomyceta;Pezizomycotina;leotiomyceta;sordariomyceta;Sordariomycetes;Sordariomycetidae;Sordariales;Lasiosphaeriaceae;Podospora;</t>
  </si>
  <si>
    <t>root;cellular organisms;Eukaryota;Opisthokonta;Fungi;Dikarya;Basidiomycota;Agaricomycotina;Agaricomycetes;Agaricomycetes incertae sedis;Polyporales;Coriolaceae;Postia;</t>
  </si>
  <si>
    <t>root;cellular organisms;Eukaryota;Opisthokonta;Fungi;Dikarya;Ascomycota;saccharomyceta;Pezizomycotina;leotiomyceta;dothideomyceta;Dothideomycetes;Dothideomycetidae;Capnodiales;Mycosphaerellaceae;Pseudocercospora;</t>
  </si>
  <si>
    <t>root;cellular organisms;Eukaryota;Opisthokonta;Fungi;Dikarya;Ascomycota;saccharomyceta;Pezizomycotina;leotiomyceta;sordariomyceta;Leotiomycetes;Leotiomycetes incertae sedis;Pseudeurotiaceae;Pseudogymnoascus;</t>
  </si>
  <si>
    <t>root;cellular organisms;Eukaryota;Opisthokonta;Fungi;Dikarya;Ascomycota;saccharomyceta;Pezizomycotina;leotiomyceta;dothideomyceta;Dothideomycetes;Dothideomycetidae;Capnodiales;Teratosphaeriaceae;Baudoinia;</t>
  </si>
  <si>
    <t>root;cellular organisms;Eukaryota;Opisthokonta;Fungi;Dikarya;Basidiomycota;Ustilaginomycotina;Ustilaginomycetes;Ustilaginales;Ustilaginaceae;mitosporic Ustilaginaceae;Pseudozyma;</t>
  </si>
  <si>
    <t>root;cellular organisms;Eukaryota;Opisthokonta;Fungi;Dikarya;Basidiomycota;Pucciniomycotina;Pucciniomycetes;Pucciniales;Pucciniaceae;Puccinia;</t>
  </si>
  <si>
    <t>root;cellular organisms;Eukaryota;Opisthokonta;Fungi;Dikarya;Basidiomycota;Agaricomycotina;Agaricomycetes;Agaricomycetes incertae sedis;Corticiales;Punctulariaceae;Punctularia;</t>
  </si>
  <si>
    <t>root;cellular organisms;Eukaryota;Opisthokonta;Fungi;Dikarya;Ascomycota;saccharomyceta;Pezizomycotina;leotiomyceta;sordariomyceta;Sordariomycetes;Hypocreomycetidae;Hypocreales;Ophiocordycipitaceae;Purpureocillium;</t>
  </si>
  <si>
    <t>root;cellular organisms;Eukaryota;Opisthokonta;Fungi;Dikarya;Ascomycota;saccharomyceta;Pezizomycotina;leotiomyceta;dothideomyceta;Dothideomycetes;Pleosporomycetidae;Pleosporales;Pleosporineae;Pleosporaceae;Pyrenophora;</t>
  </si>
  <si>
    <t>root;cellular organisms;Eukaryota;Opisthokonta;Fungi;Dikarya;Ascomycota;saccharomyceta;Pezizomycotina;leotiomyceta;Eurotiomycetes;Eurotiomycetidae;Eurotiales;Trichocomaceae;Rasamsonia;</t>
  </si>
  <si>
    <t>root;cellular organisms;Eukaryota;Opisthokonta;Fungi;Dikarya;Ascomycota;saccharomyceta;Pezizomycotina;leotiomyceta;Eurotiomycetes;Chaetothyriomycetidae;Chaetothyriales;Herpotrichiellaceae;Rhinocladiella;</t>
  </si>
  <si>
    <t>root;cellular organisms;Eukaryota;Opisthokonta;Fungi;Dikarya;Basidiomycota;Pucciniomycotina;Microbotryomycetes;Sporidiobolales;mitosporic Sporidiobolales;Rhodotorula;</t>
  </si>
  <si>
    <t>root;cellular organisms;Eukaryota;Opisthokonta;Fungi;Dikarya;Ascomycota;saccharomyceta;Pezizomycotina;leotiomyceta;sordariomyceta;Sordariomycetes;Xylariomycetidae;Xylariales;Xylariaceae;Rosellinia;</t>
  </si>
  <si>
    <t>root;cellular organisms;Eukaryota;Opisthokonta;Fungi;Dikarya;Ascomycota;saccharomyceta;Saccharomycotina;Saccharomycetes;Saccharomycetales;Saccharomycetaceae;Saccharomyces;</t>
  </si>
  <si>
    <t>root;cellular organisms;Eukaryota;Opisthokonta;Fungi;Dikarya;Ascomycota;saccharomyceta;Pezizomycotina;leotiomyceta;sordariomyceta;Sordariomycetes;Hypocreomycetidae;Hypocreales;Cordycipitaceae;Beauveria;</t>
  </si>
  <si>
    <t>root;cellular organisms;Eukaryota;Opisthokonta;Fungi;Dikarya;Ascomycota;Taphrinomycotina;Taphrinomycotina incertae sedis;Saitoella;</t>
  </si>
  <si>
    <t>root;cellular organisms;Eukaryota;Opisthokonta;Fungi;Dikarya;Ascomycota;saccharomyceta;Pezizomycotina;leotiomyceta;sordariomyceta;Sordariomycetes;Hypocreomycetidae;Microascales;Microascaceae;Scedosporium;</t>
  </si>
  <si>
    <t>root;cellular organisms;Eukaryota;Opisthokonta;Fungi;Dikarya;Ascomycota;saccharomyceta;Saccharomycotina;Saccharomycetes;Saccharomycetales;Debaryomycetaceae;Scheffersomyces;</t>
  </si>
  <si>
    <t>root;cellular organisms;Eukaryota;Opisthokonta;Fungi;Dikarya;Basidiomycota;Agaricomycotina;Agaricomycetes;Agaricomycetidae;Agaricales;Schizophyllaceae;Schizophyllum;</t>
  </si>
  <si>
    <t>root;cellular organisms;Eukaryota;Opisthokonta;Fungi;Dikarya;Ascomycota;Taphrinomycotina;Schizosaccharomycetes;Schizosaccharomycetales;Schizosaccharomycetaceae;Schizosaccharomyces;</t>
  </si>
  <si>
    <t>root;cellular organisms;Eukaryota;Opisthokonta;Fungi;Dikarya;Ascomycota;saccharomyceta;Pezizomycotina;leotiomyceta;sordariomyceta;Leotiomycetes;Helotiales;Sclerotiniaceae;Sclerotinia;</t>
  </si>
  <si>
    <t>root;cellular organisms;Eukaryota;Opisthokonta;Fungi;Dikarya;Basidiomycota;Agaricomycotina;Agaricomycetes;Agaricomycetidae;Boletales;Coniophorineae;Serpulaceae;Serpula;</t>
  </si>
  <si>
    <t>root;cellular organisms;Eukaryota;Opisthokonta;Fungi;Dikarya;Ascomycota;saccharomyceta;Pezizomycotina;leotiomyceta;dothideomyceta;Dothideomycetes;Pleosporomycetidae;Pleosporales;Pleosporineae;Pleosporaceae;Setosphaeria;</t>
  </si>
  <si>
    <t>root;cellular organisms;Eukaryota;Opisthokonta;Fungi;Dikarya;Ascomycota;saccharomyceta;Pezizomycotina;leotiomyceta;sordariomyceta;Sordariomycetes;Sordariomycetidae;Sordariales;Sordariaceae;Sordaria;</t>
  </si>
  <si>
    <t>root;cellular organisms;Eukaryota;Opisthokonta;Fungi;Dikarya;Ascomycota;saccharomyceta;Saccharomycotina;Saccharomycetes;Saccharomycetales;Debaryomycetaceae;Spathaspora;</t>
  </si>
  <si>
    <t>root;cellular organisms;Eukaryota;Opisthokonta;Fungi;Dikarya;Ascomycota;saccharomyceta;Pezizomycotina;leotiomyceta;dothideomyceta;Dothideomycetes;Pleosporomycetidae;Pleosporales;Pleosporineae;Pleosporaceae;Bipolaris;</t>
  </si>
  <si>
    <t>root;cellular organisms;Eukaryota;Opisthokonta;Fungi;Dikarya;Ascomycota;saccharomyceta;Pezizomycotina;leotiomyceta;dothideomyceta;Dothideomycetes;Dothideomycetidae;Capnodiales;Mycosphaerellaceae;Sphaerulina;</t>
  </si>
  <si>
    <t>root;cellular organisms;Eukaryota;Opisthokonta;Fungi;Chytridiomycota;Chytridiomycetes;Spizellomycetales;Spizellomycetaceae;Spizellomyces;</t>
  </si>
  <si>
    <t>root;cellular organisms;Eukaryota;Opisthokonta;Fungi;Dikarya;Ascomycota;saccharomyceta;Pezizomycotina;leotiomyceta;sordariomyceta;Sordariomycetes;Sordariomycetidae;Ophiostomatales;Ophiostomataceae;mitosporic Ophiostomataceae;Sporothrix;</t>
  </si>
  <si>
    <t>root;cellular organisms;Eukaryota;Opisthokonta;Fungi;Dikarya;Basidiomycota;Agaricomycotina;Agaricomycetes;Agaricomycetes incertae sedis;Russulales;Stereaceae;Stereum;</t>
  </si>
  <si>
    <t>root;cellular organisms;Eukaryota;Opisthokonta;Fungi;Dikarya;Ascomycota;saccharomyceta;Saccharomycotina;Saccharomycetes;Saccharomycetales;Trichomonascaceae;Sugiyamaella;</t>
  </si>
  <si>
    <t>root;cellular organisms;Eukaryota;Opisthokonta;Fungi;Dikarya;Ascomycota;saccharomyceta;Pezizomycotina;leotiomyceta;Eurotiomycetes;Eurotiomycetidae;Eurotiales;Trichocomaceae;Talaromyces;</t>
  </si>
  <si>
    <t>root;cellular organisms;Eukaryota;Opisthokonta;Fungi;Dikarya;Ascomycota;saccharomyceta;Saccharomycotina;Saccharomycetes;Saccharomycetales;Saccharomycetaceae;Tetrapisispora;</t>
  </si>
  <si>
    <t>root;cellular organisms;Eukaryota;Opisthokonta;Fungi;Dikarya;Ascomycota;saccharomyceta;Pezizomycotina;leotiomyceta;sordariomyceta;Sordariomycetes;Sordariomycetidae;Sordariales;Chaetomiaceae;Thielavia;</t>
  </si>
  <si>
    <t>root;cellular organisms;Eukaryota;Opisthokonta;Fungi;Dikarya;Basidiomycota;Ustilaginomycotina;Exobasidiomycetes;Georgefischeriales;Tilletiariaceae;Tilletiaria;</t>
  </si>
  <si>
    <t>root;cellular organisms;Eukaryota;Opisthokonta;Fungi;Dikarya;Ascomycota;saccharomyceta;Pezizomycotina;leotiomyceta;sordariomyceta;Sordariomycetes;Sordariomycetidae;Calosphaeriales;Calosphaeriaceae;Togninia;</t>
  </si>
  <si>
    <t>root;cellular organisms;Eukaryota;Opisthokonta;Fungi;Dikarya;Ascomycota;saccharomyceta;Pezizomycotina;leotiomyceta;Eurotiomycetes;Eurotiomycetidae;Onygenales;Ajellomycetaceae;Blastomyces;</t>
  </si>
  <si>
    <t>root;cellular organisms;Eukaryota;Opisthokonta;Fungi;Dikarya;Ascomycota;saccharomyceta;Saccharomycotina;Saccharomycetes;Saccharomycetales;Saccharomycetaceae;Torulaspora;</t>
  </si>
  <si>
    <t>root;cellular organisms;Eukaryota;Opisthokonta;Fungi;Dikarya;Basidiomycota;Agaricomycotina;Agaricomycetes;Agaricomycetes incertae sedis;Polyporales;Coriolaceae;Trametes;</t>
  </si>
  <si>
    <t>root;cellular organisms;Eukaryota;Opisthokonta;Fungi;Dikarya;Basidiomycota;Agaricomycotina;Tremellomycetes;Tremellales;Tremellaceae;Tremella;</t>
  </si>
  <si>
    <t>root;cellular organisms;Eukaryota;Opisthokonta;Fungi;Dikarya;Ascomycota;saccharomyceta;Pezizomycotina;leotiomyceta;sordariomyceta;Sordariomycetes;Hypocreomycetidae;Hypocreales;Hypocreaceae;Trichoderma;</t>
  </si>
  <si>
    <t>root;cellular organisms;Eukaryota;Opisthokonta;Fungi;Dikarya;Ascomycota;saccharomyceta;Pezizomycotina;leotiomyceta;Eurotiomycetes;Eurotiomycetidae;Onygenales;Arthrodermataceae;Trichophyton;</t>
  </si>
  <si>
    <t>root;cellular organisms;Eukaryota;Opisthokonta;Fungi;Dikarya;Basidiomycota;Agaricomycotina;Tremellomycetes;Tremellales;mitosporic Tremellales;Trichosporon;</t>
  </si>
  <si>
    <t>root;cellular organisms;Eukaryota;Opisthokonta;Fungi;Dikarya;Basidiomycota;Agaricomycotina;Tremellomycetes;Tremellales;mitosporic Tremellales;Tsuchiyaea;</t>
  </si>
  <si>
    <t>root;cellular organisms;Eukaryota;Opisthokonta;Fungi;Dikarya;Ascomycota;saccharomyceta;Pezizomycotina;Pezizomycetes;Pezizales;Tuberaceae;Tuber;</t>
  </si>
  <si>
    <t>root;cellular organisms;Eukaryota;Opisthokonta;Fungi;Dikarya;Ascomycota;saccharomyceta;Pezizomycotina;leotiomyceta;Eurotiomycetes;Eurotiomycetidae;Onygenales;Onygenaceae;Uncinocarpus;</t>
  </si>
  <si>
    <t>root;cellular organisms;Eukaryota;Opisthokonta;Fungi;Microsporidia;unclassified Microsporidia;</t>
  </si>
  <si>
    <t>root;cellular organisms;Eukaryota;Opisthokonta;Fungi;Dikarya;Ascomycota;saccharomyceta;Pezizomycotina;leotiomyceta;sordariomyceta;Leotiomycetes;Helotiales;Sclerotiniaceae;Botrytis;</t>
  </si>
  <si>
    <t>root;cellular organisms;Eukaryota;Opisthokonta;Fungi;Dikarya;Basidiomycota;Ustilaginomycotina;Ustilaginomycetes;Ustilaginales;Ustilaginaceae;Ustilago;</t>
  </si>
  <si>
    <t>root;cellular organisms;Eukaryota;Opisthokonta;Fungi;Dikarya;Ascomycota;saccharomyceta;Saccharomycotina;Saccharomycetes;Saccharomycetales;Saccharomycetaceae;Vanderwaltozyma;</t>
  </si>
  <si>
    <t>root;cellular organisms;Eukaryota;Opisthokonta;Fungi;Microsporidia;Pansporoblastina;Pleistophoridae;Vavraia;</t>
  </si>
  <si>
    <t>root;cellular organisms;Eukaryota;Opisthokonta;Fungi;Dikarya;Ascomycota;saccharomyceta;Pezizomycotina;leotiomyceta;dothideomyceta;Dothideomycetes;Dothideomycetes incertae sedis;Venturiales;Sympoventuriaceae;Verruconis;</t>
  </si>
  <si>
    <t>root;cellular organisms;Eukaryota;Opisthokonta;Fungi;Dikarya;Ascomycota;saccharomyceta;Pezizomycotina;leotiomyceta;sordariomyceta;Sordariomycetes;Hypocreomycetidae;Glomerellales;Plectosphaerellaceae;mitosporic Plectosphaerellaceae;Verticilium;</t>
  </si>
  <si>
    <t>root;cellular organisms;Eukaryota;Opisthokonta;Fungi;Microsporidia;Apansporoblastina;Nosematidae;Vittaforma;</t>
  </si>
  <si>
    <t>root;cellular organisms;Eukaryota;Opisthokonta;Fungi;Dikarya;Basidiomycota;Basidiomycota incertae sedis;Wallemiomycetes;Wallemiales;Wallemiales incertae sedis;Wallemia;</t>
  </si>
  <si>
    <t>root;cellular organisms;Eukaryota;Opisthokonta;Fungi;Dikarya;Ascomycota;saccharomyceta;Saccharomycotina;Saccharomycetes;Saccharomycetales;Phaffomycetaceae;Wickerhamomyces;</t>
  </si>
  <si>
    <t>root;cellular organisms;Eukaryota;Opisthokonta;Fungi;Dikarya;Ascomycota;saccharomyceta;Pezizomycotina;leotiomyceta;Xylonomycetes;Xylonomycetales;Xylonomycetaceae;Xylona;</t>
  </si>
  <si>
    <t>root;cellular organisms;Eukaryota;Opisthokonta;Fungi;Dikarya;Ascomycota;saccharomyceta;Saccharomycotina;Saccharomycetes;Saccharomycetales;Dipodascaceae;Yarrowia;</t>
  </si>
  <si>
    <t>root;cellular organisms;Eukaryota;Opisthokonta;Fungi;Dikarya;Ascomycota;saccharomyceta;Saccharomycotina;Saccharomycetes;Saccharomycetales;mitosporic Saccharomycetales;Candida;</t>
  </si>
  <si>
    <t>root;cellular organisms;Eukaryota;Opisthokonta;Fungi;Dikarya;Ascomycota;saccharomyceta;Saccharomycotina;Saccharomycetes;Saccharomycetales;Saccharomycetaceae;Zygosaccharomyces;</t>
  </si>
  <si>
    <t>root;cellular organisms;Eukaryota;Opisthokonta;Fungi;Dikarya;Ascomycota;saccharomyceta;Pezizomycotina;leotiomyceta;dothideomyceta;Dothideomycetes;Dothideomycetidae;Capnodiales;Mycosphaerellaceae;Zymoseptoria;</t>
  </si>
  <si>
    <t>root;cellular organisms;Eukaryota;Opisthokonta;Fungi;Dikarya;Ascomycota;saccharomyceta;Saccharomycotina;Saccharomycetes;Saccharomycetales;Debaryomycetaceae;Candida tanzawaensis clade;</t>
  </si>
  <si>
    <t>root;cellular organisms;Eukaryota;Opisthokonta;Fungi;Dikarya;Ascomycota;saccharomyceta;Pezizomycotina;leotiomyceta;Eurotiomycetes;Chaetothyriomycetidae;Chaetothyriales;Herpotrichiellaceae;Capronia;</t>
  </si>
  <si>
    <t>root;cellular organisms;Eukaryota;Opisthokonta;Fungi;Dikarya;Ascomycota;saccharomyceta;Pezizomycotina;leotiomyceta;sordariomyceta;Sordariomycetes;Sordariomycetidae;Sordariales;Chaetomiaceae;Chaetomium;</t>
  </si>
  <si>
    <t>root;cellular organisms;Eukaryota;Opisthokonta;Fungi;Dikarya;Ascomycota;saccharomyceta;Pezizomycotina;leotiomyceta;dothideomyceta;Dothideomycetes;Pleosporomycetidae;Pleosporales;Pleosporineae;Pleosporaceae;Alternaria;</t>
  </si>
  <si>
    <t>root;cellular organisms;Eukaryota;Opisthokonta;Fungi;Dikarya;Ascomycota;saccharomyceta;Pezizomycotina;leotiomyceta;Eurotiomycetes;Chaetothyriomycetidae;Chaetothyriales;Herpotrichiellaceae;Cladophialophora;</t>
  </si>
  <si>
    <t>root;cellular organisms;Eukaryota;Opisthokonta;Fungi;Dikarya;Ascomycota;saccharomyceta;Saccharomycotina;Saccharomycetes;Saccharomycetales;Metschnikowiaceae;Clavispora;</t>
  </si>
  <si>
    <t>root;cellular organisms;Eukaryota;Opisthokonta;Fungi;Dikarya;Ascomycota;saccharomyceta;Pezizomycotina;leotiomyceta;Eurotiomycetes;Eurotiomycetidae;Onygenales;mitosporic Onygenales;Coccidioides;</t>
  </si>
  <si>
    <t>root;cellular organisms;Eukaryota;Opisthokonta;Fungi;Dikarya;Ascomycota;saccharomyceta;Pezizomycotina;leotiomyceta;sordariomyceta;Sordariomycetes;Hypocreomycetidae;Glomerellales;Glomerellaceae;Colletotrichum;</t>
  </si>
  <si>
    <t>root;cellular organisms;Eukaryota;Opisthokonta;Fungi;Dikarya;Basidiomycota;Agaricomycotina;Agaricomycetes;Agaricomycetidae;Boletales;Coniophorineae;Coniophoraceae;Coniophora;</t>
  </si>
  <si>
    <t>root;cellular organisms;Eukaryota;Opisthokonta;Fungi;Dikarya;Ascomycota;saccharomyceta;Pezizomycotina;leotiomyceta;Eurotiomycetes;Chaetothyriomycetidae;Chaetothyriales;Herpotrichiellaceae;Coniosporium;</t>
  </si>
  <si>
    <t>root;cellular organisms;Eukaryota;Opisthokonta;Fungi;Dikarya;Basidiomycota;Agaricomycotina;Agaricomycetes;Agaricomycetidae;Agaricales;Psathyrellaceae;Coprinopsis;</t>
  </si>
  <si>
    <t>root;cellular organisms;Eukaryota;Opisthokonta;Fungi;Dikarya;Ascomycota;saccharomyceta;Pezizomycotina;leotiomyceta;sordariomyceta;Sordariomycetes;Hypocreomycetidae;Hypocreales;Cordycipitaceae;Cordyceps;</t>
  </si>
  <si>
    <t>root;cellular organisms;Eukaryota;Opisthokonta;Fungi;Dikarya;Basidiomycota;Agaricomycotina;Tremellomycetes;Tremellomycetidae incertae sedis;Cryptococcus;</t>
  </si>
  <si>
    <t>root;cellular organisms;Eukaryota;Opisthokonta;Fungi;Dikarya;Basidiomycota;Agaricomycotina;Tremellomycetes;Tremellales;mitosporic Tremellales;Cryptococcus &lt;Tremellales&gt;;</t>
  </si>
  <si>
    <t>root;cellular organisms;Eukaryota;Opisthokonta;Fungi;Dikarya;Basidiomycota;Ustilaginomycotina;Ustilaginomycetes;Ustilaginales;Ustilaginaceae;Anthracocystis;</t>
  </si>
  <si>
    <t>root;cellular organisms;Eukaryota;Opisthokonta;Fungi;Dikarya;Ascomycota;saccharomyceta;Saccharomycotina;Saccharomycetes;Saccharomycetales;Phaffomycetaceae;Cyberlindnera;</t>
  </si>
  <si>
    <t>root;cellular organisms;Eukaryota;Opisthokonta;Fungi;Dikarya;Ascomycota;saccharomyceta;Pezizomycotina;leotiomyceta;Eurotiomycetes;Chaetothyriomycetidae;Chaetothyriales;Cyphellophoraceae;Cyphellophora;</t>
  </si>
  <si>
    <t>root;cellular organisms;Eukaryota;Opisthokonta;Fungi;Dikarya;Ascomycota;saccharomyceta;Pezizomycotina;Orbiliomycetes;Orbiliales;Orbiliaceae;mitosporic Orbiliaceae;Dactylellina;</t>
  </si>
  <si>
    <t>root;cellular organisms;Eukaryota;Opisthokonta;Fungi;Dikarya;Ascomycota;saccharomyceta;Saccharomycotina;Saccharomycetes;Saccharomycetales;Debaryomycetaceae;Debaryomyces;</t>
  </si>
  <si>
    <t>root;cellular organisms;Eukaryota;Opisthokonta;Fungi;Dikarya;Basidiomycota;Agaricomycotina;Agaricomycetes;Agaricomycetes incertae sedis;Polyporales;Polyporaceae;Dichomitus;</t>
  </si>
  <si>
    <t>root;cellular organisms;Eukaryota;Opisthokonta;Fungi;Dikarya;Ascomycota;saccharomyceta;Pezizomycotina;leotiomyceta;dothideomyceta;Dothideomycetes;Dothideomycetes incertae sedis;Botryosphaeriales;Botryosphaeriaceae;Diplodia;</t>
  </si>
  <si>
    <t>root;cellular organisms;Eukaryota;Opisthokonta;Fungi;Microsporidia;Apansporoblastina;Unikaryonidae;Encephalitozoon;</t>
  </si>
  <si>
    <t>root;cellular organisms;Eukaryota;Opisthokonta;Fungi;Dikarya;Ascomycota;saccharomyceta;Pezizomycotina;leotiomyceta;Eurotiomycetes;Chaetothyriomycetidae;Verrucariales;Verrucariaceae;Endocarpon;</t>
  </si>
  <si>
    <t>root;cellular organisms;Eukaryota;Opisthokonta;Fungi;Microsporidia;Apansporoblastina;Enterocytozoonidae;Enterocytozoon;</t>
  </si>
  <si>
    <t>root;cellular organisms;Eukaryota;Opisthokonta;Fungi;Dikarya;Ascomycota;saccharomyceta;Saccharomycotina;Saccharomycetes;Saccharomycetales;Saccharomycetaceae;Eremothecium;</t>
  </si>
  <si>
    <t>root;cellular organisms;Eukaryota;Opisthokonta;Fungi;Dikarya;Ascomycota;saccharomyceta;Pezizomycotina;leotiomyceta;Eurotiomycetes;Eurotiomycetidae;Onygenales;Arthrodermataceae;Arthroderma;</t>
  </si>
  <si>
    <t>root;cellular organisms;Eukaryota;Opisthokonta;Fungi;Dikarya;Ascomycota;saccharomyceta;Pezizomycotina;leotiomyceta;sordariomyceta;Sordariomycetes;Xylariomycetidae;Xylariales;Diatrypaceae;Eutypa;</t>
  </si>
  <si>
    <t>root;cellular organisms;Eukaryota;Opisthokonta;Fungi;Dikarya;Ascomycota;saccharomyceta;Pezizomycotina;leotiomyceta;Eurotiomycetes;Chaetothyriomycetidae;Chaetothyriales;Herpotrichiellaceae;Exophiala;</t>
  </si>
  <si>
    <t>root;cellular organisms;Eukaryota;Opisthokonta;Fungi;Dikarya;Ascomycota;saccharomyceta;Pezizomycotina;leotiomyceta;dothideomyceta;Dothideomycetes;Pleosporomycetidae;Pleosporales;Pleosporineae;Pleosporaceae;Exserohilum;</t>
  </si>
  <si>
    <t>root;cellular organisms;Eukaryota;Opisthokonta;Fungi;Dikarya;Basidiomycota;Agaricomycotina;Agaricomycetes;Agaricomycetes incertae sedis;Polyporales;Polyporaceae;Fibroporia;</t>
  </si>
  <si>
    <t>root;cellular organisms;Eukaryota;Opisthokonta;Fungi;Dikarya;Basidiomycota;Agaricomycotina;Tremellomycetes;Tremellales;Tremellaceae;Filobasidiella;</t>
  </si>
  <si>
    <t>root;cellular organisms;Eukaryota;Opisthokonta;Fungi;Dikarya;Basidiomycota;Agaricomycotina;Agaricomycetes;Agaricomycetes incertae sedis;Hymenochaetales;Hymenochaetaceae;Fomitiporia;</t>
  </si>
  <si>
    <t>root;cellular organisms;Eukaryota;Opisthokonta;Fungi;Dikarya;Ascomycota;saccharomyceta;Pezizomycotina;leotiomyceta;Eurotiomycetes;Chaetothyriomycetidae;Chaetothyriales;Herpotrichiellaceae;Fonsecaea;</t>
  </si>
  <si>
    <t>root;cellular organisms;Eukaryota;Opisthokonta;Fungi;Dikarya;Ascomycota;saccharomyceta;Pezizomycotina;leotiomyceta;sordariomyceta;Sordariomycetes;Hypocreomycetidae;Hypocreales;Nectriaceae;Fusarium;</t>
  </si>
  <si>
    <t>root;cellular organisms;Eukaryota;Opisthokonta;Fungi;Dikarya;Ascomycota;saccharomyceta;Pezizomycotina;leotiomyceta;sordariomyceta;Sordariomycetes;Sordariomycetidae;Magnaporthales;Magnaporthaceae;Gaeumannomyces;</t>
  </si>
  <si>
    <t>root;cellular organisms;Eukaryota;Opisthokonta;Fungi;Dikarya;Ascomycota;saccharomyceta;Pezizomycotina;leotiomyceta;sordariomyceta;Leotiomycetes;Helotiales;Helotiaceae;Glarea;</t>
  </si>
  <si>
    <t>root;cellular organisms;Eukaryota;Opisthokonta;Fungi;Dikarya;Ascomycota;saccharomyceta;Saccharomycotina;Saccharomycetes;Saccharomycetales;Ascoideaceae;Ascoidea;</t>
  </si>
  <si>
    <t>root;cellular organisms;Eukaryota;Opisthokonta;Fungi;Dikarya;Basidiomycota;Agaricomycotina;Agaricomycetes;Agaricomycetes incertae sedis;Gloeophyllales;Gloeophyllaceae;Gloeophyllum;</t>
  </si>
  <si>
    <t>root;cellular organisms;Eukaryota;Opisthokonta;Fungi;Dikarya;Ascomycota;saccharomyceta;Pezizomycotina;leotiomyceta;sordariomyceta;Sordariomycetes;Sordariomycetidae;Ophiostomatales;Ophiostomataceae;Grosmannia;</t>
  </si>
  <si>
    <t>root;cellular organisms;Eukaryota;Opisthokonta;Fungi;Dikarya;Basidiomycota;Agaricomycotina;Agaricomycetes;Agaricomycetes incertae sedis;Russulales;Bondarzewiaceae;Heterobasidion;</t>
  </si>
  <si>
    <t>root;cellular organisms;Eukaryota;Opisthokonta;Fungi;Dikarya;Ascomycota;saccharomyceta;Pezizomycotina;leotiomyceta;Eurotiomycetes;Eurotiomycetidae;Onygenales;Ajellomycetaceae;Histoplasma;</t>
  </si>
  <si>
    <t>root;cellular organisms;Eukaryota;Opisthokonta;Fungi;Dikarya;Ascomycota;saccharomyceta;Saccharomycotina;Saccharomycetes;Saccharomycetales;Debaryomycetaceae;Hyphopichia;</t>
  </si>
  <si>
    <t>root;cellular organisms;Eukaryota;Opisthokonta;Fungi;Dikarya;Ascomycota;saccharomyceta;Pezizomycotina;leotiomyceta;sordariomyceta;Sordariomycetes;Hypocreomycetidae;Hypocreales;Cordycipitaceae;Isaria;</t>
  </si>
  <si>
    <t>root;cellular organisms;Eukaryota;Opisthokonta;Fungi;Dikarya;Ascomycota;saccharomyceta;Saccharomycotina;Saccharomycetes;Saccharomycetales;Saccharomycetaceae;Kazachstania;</t>
  </si>
  <si>
    <t>root;cellular organisms;Eukaryota;Opisthokonta;Fungi;Dikarya;Ascomycota;saccharomyceta;Saccharomycotina;Saccharomycetes;Saccharomycetales;Saccharomycetaceae;Kluyveromyces;</t>
  </si>
  <si>
    <t>root;cellular organisms;Eukaryota;Opisthokonta;Fungi;Dikarya;Basidiomycota;Agaricomycotina;Tremellomycetes;Tremellales;mitosporic Tremellales;Kockovaella;</t>
  </si>
  <si>
    <t>root;cellular organisms;Eukaryota;Opisthokonta;Fungi;Dikarya;Ascomycota;saccharomyceta;Saccharomycotina;Saccharomycetes;Saccharomycetales;Phaffomycetaceae;Komagataella;</t>
  </si>
  <si>
    <t>root;cellular organisms;Eukaryota;Opisthokonta;Fungi;Dikarya;Ascomycota;saccharomyceta;Pezizomycotina;leotiomyceta;Eurotiomycetes;Eurotiomycetidae;Eurotiales;Aspergillaceae;Aspergillus;</t>
  </si>
  <si>
    <t>root;cellular organisms;Eukaryota;Opisthokonta;Fungi;Dikarya;Ascomycota;saccharomyceta;Saccharomycotina;Saccharomycetes;Saccharomycetales;Saccharomycetales incertae sedis;Kuraishia;</t>
  </si>
  <si>
    <t>root;cellular organisms;Eukaryota;Opisthokonta;Fungi;Dikarya;Basidiomycota;Agaricomycotina;Tremellomycetes;Tremellales;Tremellales incertae sedis;Kwoniella;</t>
  </si>
  <si>
    <t>root;cellular organisms;Eukaryota;Opisthokonta;Fungi;Dikarya;Basidiomycota;Agaricomycotina;Agaricomycetes;Agaricomycetidae;Agaricales;Tricholomataceae;Laccaria;</t>
  </si>
  <si>
    <t>root;cellular organisms;Eukaryota;Opisthokonta;Fungi;Dikarya;Ascomycota;saccharomyceta;Saccharomycotina;Saccharomycetes;Saccharomycetales;Saccharomycetaceae;Lachancea;</t>
  </si>
  <si>
    <t>root;cellular organisms;Eukaryota;Opisthokonta;Fungi;Dikarya;Ascomycota;saccharomyceta;Pezizomycotina;leotiomyceta;dothideomyceta;Dothideomycetes;Pleosporomycetidae;Pleosporales;Pleosporineae;Leptosphaeriaceae;Leptosphaeria;</t>
  </si>
  <si>
    <t>root;cellular organisms;Eukaryota;Opisthokonta;Fungi;Fungi incertae sedis;Early diverging fungal lineages;Mortierellomycotina;Mortierellales;Mortierellaceae;Lobosporangium;</t>
  </si>
  <si>
    <t>root;cellular organisms;Eukaryota;Opisthokonta;Fungi;Dikarya;Ascomycota;saccharomyceta;Saccharomycotina;Saccharomycetes;Saccharomycetales;Debaryomycetaceae;Candida/Lodderomyces clade;Lodderomyces;</t>
  </si>
  <si>
    <t>root;cellular organisms;Eukaryota;Opisthokonta;Fungi;Dikarya;Ascomycota;saccharomyceta;Pezizomycotina;leotiomyceta;sordariomyceta;Sordariomycetes;Sordariomycetidae;Magnaporthales;Magnaporthaceae;Magnaporthe;</t>
  </si>
  <si>
    <t>root;cellular organisms;Eukaryota;Opisthokonta;Fungi;Dikarya;Basidiomycota;Ustilaginomycotina;Malasseziomycetes;Malasseziales;Malasseziaceae;Malassezia;</t>
  </si>
  <si>
    <t>root;cellular organisms;Eukaryota;Opisthokonta;Fungi;Dikarya;Ascomycota;saccharomyceta;Pezizomycotina;leotiomyceta;sordariomyceta;Leotiomycetes;Helotiales;Dermateaceae;Marssonina;</t>
  </si>
  <si>
    <t>root;cellular organisms;Eukaryota;Opisthokonta;Fungi;Dikarya;Ascomycota;saccharomyceta;Pezizomycotina;leotiomyceta;dothideomyceta;Dothideomycetes;Dothideomycetidae;Dothideales;Aureobasidiaceae;Aureobasidium;</t>
  </si>
  <si>
    <t>root;cellular organisms;Eukaryota;Opisthokonta;Fungi;Dikarya;Basidiomycota;Pucciniomycotina;Pucciniomycetes;Pucciniales;Melampsoraceae;Melampsora;</t>
  </si>
  <si>
    <t>root;cellular organisms;Eukaryota;Opisthokonta;Fungi;Dikarya;Ascomycota;saccharomyceta;Pezizomycotina;leotiomyceta;sordariomyceta;Sordariomycetes;Hypocreomycetidae;Hypocreales;Clavicipitaceae;Metacordyceps;</t>
  </si>
  <si>
    <t>root;cellular organisms;Eukaryota;Opisthokonta;Fungi;Dikarya;Ascomycota;saccharomyceta;Pezizomycotina;leotiomyceta;sordariomyceta;Sordariomycetes;Hypocreomycetidae;Hypocreales;Clavicipitaceae;mitosporic Clavicipitaceae;Metarhizium;</t>
  </si>
  <si>
    <t>root;cellular organisms;Eukaryota;Opisthokonta;Fungi;Dikarya;Ascomycota;saccharomyceta;Saccharomycotina;Saccharomycetes;Saccharomycetales;Metschnikowiaceae;Metschnikowia;</t>
  </si>
  <si>
    <t>root;cellular organisms;Eukaryota;Opisthokonta;Fungi;Dikarya;Ascomycota;saccharomyceta;Saccharomycotina;Saccharomycetes;Saccharomycetales;Debaryomycetaceae;Meyerozyma;</t>
  </si>
  <si>
    <t>root;cellular organisms;Eukaryota;Opisthokonta;Fungi;Dikarya;Ascomycota;saccharomyceta;Pezizomycotina;leotiomyceta;Eurotiomycetes;Eurotiomycetidae;Onygenales;Arthrodermataceae;Microsporum;</t>
  </si>
  <si>
    <t>root;cellular organisms;Eukaryota;Opisthokonta;Fungi;Dikarya;Basidiomycota;Pucciniomycotina;Mixiomycetes;Mixiales;Mixiaceae;Mixia;</t>
  </si>
  <si>
    <t>root;cellular organisms;Eukaryota;Opisthokonta;Fungi;Dikarya;Basidiomycota;Ustilaginomycotina;Ustilaginomycetes;Ustilaginales;Ustilaginaceae;Moesziomyces;</t>
  </si>
  <si>
    <t>root;cellular organisms;Eukaryota;Opisthokonta;Fungi;Dikarya;Basidiomycota;Agaricomycotina;Agaricomycetes;Agaricomycetidae;Agaricales;Marasmiaceae;mitosporic Marasmiaceae;Moniliophthora;</t>
  </si>
  <si>
    <t>root;cellular organisms;Eukaryota;Opisthokonta;Fungi;Dikarya;Ascomycota;saccharomyceta;Pezizomycotina;leotiomyceta;sordariomyceta;Sordariomycetes;Sordariomycetidae;Sordariales;Chaetomiaceae;Myceliophthora;</t>
  </si>
  <si>
    <t>root;cellular organisms;Eukaryota;Opisthokonta;Fungi;Dikarya;Basidiomycota;Agaricomycotina;Agaricomycetes;Agaricomycetes incertae sedis;Auriculariales;Auriculariaceae;Auricularia;</t>
  </si>
  <si>
    <t>root;cellular organisms;Eukaryota;Opisthokonta;Fungi;Dikarya;Ascomycota;saccharomyceta;Saccharomycotina;Saccharomycetes;Saccharomycetales;Saccharomycetaceae;Nakaseomyces;</t>
  </si>
  <si>
    <t>root;cellular organisms;Eukaryota;Opisthokonta;Fungi;Dikarya;Ascomycota;saccharomyceta;Saccharomycotina;Saccharomycetes;Saccharomycetales;Saccharomycetaceae;Naumovozyma;</t>
  </si>
  <si>
    <t>root;cellular organisms;Eukaryota;Opisthokonta;Fungi;Dikarya;Ascomycota;saccharomyceta;Pezizomycotina;leotiomyceta;sordariomyceta;Sordariomycetes;Hypocreomycetidae;Hypocreales;Nectriaceae;Nectria;</t>
  </si>
  <si>
    <t>root;cellular organisms;Eukaryota;Opisthokonta;Fungi;Microsporidia;Microsporidia incertae sedis;Nematocida;</t>
  </si>
  <si>
    <t>root;cellular organisms;Eukaryota;Opisthokonta;Fungi;Dikarya;Ascomycota;saccharomyceta;Pezizomycotina;leotiomyceta;dothideomyceta;Dothideomycetes;Dothideomycetes incertae sedis;Botryosphaeriales;Botryosphaeriaceae;Neofusicoccum;</t>
  </si>
  <si>
    <t>root;cellular organisms;Eukaryota;Opisthokonta;Fungi;Dikarya;Ascomycota;saccharomyceta;Pezizomycotina;leotiomyceta;Eurotiomycetes;Eurotiomycetidae;Eurotiales;Aspergillaceae;Neosartorya;</t>
  </si>
  <si>
    <t>root;cellular organisms;Eukaryota;Opisthokonta;Fungi;Dikarya;Ascomycota;saccharomyceta;Pezizomycotina;leotiomyceta;sordariomyceta;Sordariomycetes;Sordariomycetidae;Sordariales;Sordariaceae;Neurospora;</t>
  </si>
  <si>
    <t>root;cellular organisms;Eukaryota;Opisthokonta;Fungi;Microsporidia;Apansporoblastina;Nosematidae;Nosema;</t>
  </si>
  <si>
    <t>root;cellular organisms;Eukaryota;Opisthokonta;Fungi;Dikarya;Ascomycota;saccharomyceta;Saccharomycotina;Saccharomycetes;Saccharomycetales;Pichiaceae;Ogataea;</t>
  </si>
  <si>
    <t>root;cellular organisms;Eukaryota;Opisthokonta;Fungi;Dikarya;Ascomycota;saccharomyceta;Pezizomycotina;leotiomyceta;Eurotiomycetes;Eurotiomycetidae;Onygenales;Onygenales incertae sedis;</t>
  </si>
  <si>
    <t>root;cellular organisms;Eukaryota;Opisthokonta;Fungi;Dikarya;Ascomycota;saccharomyceta;Saccharomycotina;Saccharomycetes;Saccharomycetales;Debaryomycetaceae;Babjeviella;</t>
  </si>
  <si>
    <t>root;cellular organisms;Eukaryota;Opisthokonta;Fungi;Dikarya;Ascomycota;saccharomyceta;Pezizomycotina;Orbiliomycetes;Orbiliales;Orbiliaceae;Orbilia;</t>
  </si>
  <si>
    <t>root;cellular organisms;Eukaryota;Opisthokonta;Fungi;Microsporidia;Microsporidia incertae sedis;Ordosporidae;Ordospora;</t>
  </si>
  <si>
    <t>root;cellular organisms;Eukaryota;Opisthokonta;Fungi;Dikarya;Ascomycota;saccharomyceta;Pezizomycotina;leotiomyceta;Eurotiomycetes;Eurotiomycetidae;Onygenales;mitosporic Onygenales;Paracoccidioides;</t>
  </si>
  <si>
    <t>root;cellular organisms;Eukaryota;Opisthokonta;Fungi;Dikarya;Ascomycota;saccharomyceta;Pezizomycotina;leotiomyceta;dothideomyceta;Dothideomycetes;Pleosporomycetidae;Pleosporales;Massarineae;Didymosphaeriaceae;Paraphaeosphaeria;</t>
  </si>
  <si>
    <t>root;cellular organisms;Eukaryota;Opisthokonta;Fungi;Dikarya;Ascomycota;saccharomyceta;Pezizomycotina;leotiomyceta;dothideomyceta;Dothideomycetes;Pleosporomycetidae;Pleosporales;Pleosporineae;Phaeosphaeriaceae;Parastagonospora;</t>
  </si>
  <si>
    <t>root;cellular organisms;Eukaryota;Opisthokonta;Fungi;Dikarya;Ascomycota;saccharomyceta;Pezizomycotina;leotiomyceta;Eurotiomycetes;Eurotiomycetidae;Eurotiales;Aspergillaceae;Penicilliopsis;</t>
  </si>
  <si>
    <t>root;cellular organisms;Eukaryota;Opisthokonta;Fungi;Dikarya;Ascomycota;saccharomyceta;Pezizomycotina;leotiomyceta;Eurotiomycetes;Eurotiomycetidae;Eurotiales;Aspergillaceae;Penicillium;</t>
  </si>
  <si>
    <t>root;cellular organisms;Eukaryota;Opisthokonta;Fungi;Dikarya;Ascomycota;saccharomyceta;Pezizomycotina;leotiomyceta;sordariomyceta;Sordariomycetes;Xylariomycetidae;Xylariales;Amphisphaeriaceae;Pestalotiopsis;</t>
  </si>
  <si>
    <t>root;cellular organisms;Eukaryota;Opisthokonta;Fungi;Dikarya;Ascomycota;saccharomyceta;Pezizomycotina;leotiomyceta;sordariomyceta;Sordariomycetes;Sordariomycetidae;Calosphaeriales;Calosphaeriaceae;Phaeoacremonium;</t>
  </si>
  <si>
    <t>root;cellular organisms;Eukaryota;Opisthokonta;Fungi;Dikarya;Basidiomycota;Agaricomycotina;Agaricomycetes;Agaricomycetes incertae sedis;Polyporales;Phanerochaetaceae;Phanerochaete;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B163"/>
  <sheetViews>
    <sheetView tabSelected="1" topLeftCell="J1" workbookViewId="0">
      <selection activeCell="U10" sqref="U10"/>
    </sheetView>
  </sheetViews>
  <sheetFormatPr defaultRowHeight="14.5"/>
  <cols>
    <col min="1" max="1" width="19.26953125" customWidth="1"/>
  </cols>
  <sheetData>
    <row r="1" spans="1:28">
      <c r="A1" t="s">
        <v>188</v>
      </c>
    </row>
    <row r="2" spans="1:2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17</v>
      </c>
    </row>
    <row r="3" spans="1:28">
      <c r="A3" t="s">
        <v>189</v>
      </c>
      <c r="B3" t="s">
        <v>114</v>
      </c>
      <c r="C3">
        <v>4.8459786453874361E-3</v>
      </c>
      <c r="D3">
        <v>3.7413947919784502E-2</v>
      </c>
      <c r="E3">
        <v>6.1458408022370863E-3</v>
      </c>
      <c r="F3">
        <v>2.4340079592060264E-3</v>
      </c>
      <c r="G3">
        <v>4.133427024345885E-3</v>
      </c>
      <c r="H3">
        <v>1.3726082301589481E-3</v>
      </c>
      <c r="I3">
        <v>3.0925093239156116E-3</v>
      </c>
      <c r="J3">
        <v>2.6630337280229639E-3</v>
      </c>
      <c r="K3">
        <v>2.1775580863619536E-3</v>
      </c>
      <c r="L3">
        <v>0</v>
      </c>
      <c r="M3">
        <v>4.6844441321481694E-3</v>
      </c>
      <c r="N3">
        <v>6.8563592732259178E-3</v>
      </c>
      <c r="O3">
        <v>0</v>
      </c>
      <c r="P3">
        <v>3.1590087030689772E-3</v>
      </c>
      <c r="Q3">
        <v>3.5994882182206092E-3</v>
      </c>
      <c r="R3">
        <f>AVERAGE(C3:Q3)</f>
        <v>5.5052141364056052E-3</v>
      </c>
      <c r="S3">
        <v>1.079447322970639E-2</v>
      </c>
      <c r="T3">
        <v>6.2707719320248328E-3</v>
      </c>
      <c r="U3">
        <v>9.606886216039658E-4</v>
      </c>
      <c r="V3">
        <v>0</v>
      </c>
      <c r="W3">
        <v>1.7814726840855107E-2</v>
      </c>
      <c r="X3">
        <v>0</v>
      </c>
      <c r="Y3">
        <v>1.145569102364782E-2</v>
      </c>
      <c r="Z3">
        <v>3.8321639910710577E-3</v>
      </c>
      <c r="AA3">
        <v>7.4589756340129293E-2</v>
      </c>
      <c r="AB3">
        <f>AVERAGE(S3:AA3)</f>
        <v>1.3968696886559828E-2</v>
      </c>
    </row>
    <row r="4" spans="1:28">
      <c r="A4" t="s">
        <v>190</v>
      </c>
      <c r="B4" t="s">
        <v>149</v>
      </c>
      <c r="C4">
        <v>4.0383155378228633E-3</v>
      </c>
      <c r="D4">
        <v>5.0508829691709077E-2</v>
      </c>
      <c r="E4">
        <v>2.0486136007456953E-3</v>
      </c>
      <c r="F4">
        <v>1.2170039796030132E-3</v>
      </c>
      <c r="G4">
        <v>1.653370809738354E-3</v>
      </c>
      <c r="H4">
        <v>2.745216460317896E-4</v>
      </c>
      <c r="I4">
        <v>1.2370037295662446E-3</v>
      </c>
      <c r="J4">
        <v>5.6063867958378185E-4</v>
      </c>
      <c r="K4">
        <v>4.0829214119286636E-4</v>
      </c>
      <c r="L4">
        <v>0</v>
      </c>
      <c r="M4">
        <v>0</v>
      </c>
      <c r="N4">
        <v>6.5298659745008727E-4</v>
      </c>
      <c r="O4">
        <v>1.7976558567627816E-3</v>
      </c>
      <c r="P4">
        <v>0</v>
      </c>
      <c r="Q4">
        <v>2.9450358149077714E-3</v>
      </c>
      <c r="R4">
        <f>AVERAGE(C4:Q4)</f>
        <v>4.4894845390076208E-3</v>
      </c>
      <c r="S4">
        <v>0</v>
      </c>
      <c r="T4">
        <v>0</v>
      </c>
      <c r="U4">
        <v>0</v>
      </c>
      <c r="V4">
        <v>3.4040814937109595E-3</v>
      </c>
      <c r="W4">
        <v>5.9382422802850355E-3</v>
      </c>
      <c r="X4">
        <v>0</v>
      </c>
      <c r="Y4">
        <v>0</v>
      </c>
      <c r="Z4">
        <v>3.1934699925592147E-4</v>
      </c>
      <c r="AA4">
        <v>1.2431626056688214E-2</v>
      </c>
      <c r="AB4">
        <f t="shared" ref="AB4:AB67" si="0">AVERAGE(S4:AA4)</f>
        <v>2.4548107588822365E-3</v>
      </c>
    </row>
    <row r="5" spans="1:28">
      <c r="A5" t="s">
        <v>191</v>
      </c>
      <c r="B5" t="s">
        <v>64</v>
      </c>
      <c r="C5">
        <v>1.211494661346859E-2</v>
      </c>
      <c r="D5">
        <v>5.0508829691709077E-2</v>
      </c>
      <c r="E5">
        <v>1.4340295205219868E-2</v>
      </c>
      <c r="F5">
        <v>1.2170039796030133E-2</v>
      </c>
      <c r="G5">
        <v>4.960112429215062E-3</v>
      </c>
      <c r="H5">
        <v>6.5885195047629503E-3</v>
      </c>
      <c r="I5">
        <v>3.154359510393924E-2</v>
      </c>
      <c r="J5">
        <v>3.5180077143882313E-2</v>
      </c>
      <c r="K5">
        <v>1.0479498290616902E-2</v>
      </c>
      <c r="L5">
        <v>4.7408343868520858E-2</v>
      </c>
      <c r="M5">
        <v>5.8555551651852111E-3</v>
      </c>
      <c r="N5">
        <v>0.20014039211845178</v>
      </c>
      <c r="O5">
        <v>8.808513698137628E-2</v>
      </c>
      <c r="P5">
        <v>4.7385130546034656E-3</v>
      </c>
      <c r="Q5">
        <v>1.308904806625676E-3</v>
      </c>
      <c r="R5">
        <f>AVERAGE(C5:Q5)</f>
        <v>3.5028183984907167E-2</v>
      </c>
      <c r="S5">
        <v>0.32923143350604489</v>
      </c>
      <c r="T5">
        <v>0.25083087728099329</v>
      </c>
      <c r="U5">
        <v>1.4410329324059487E-2</v>
      </c>
      <c r="V5">
        <v>8.5102037342773985E-3</v>
      </c>
      <c r="W5">
        <v>1.1876484560570071E-2</v>
      </c>
      <c r="X5">
        <v>5.1440329218106998E-2</v>
      </c>
      <c r="Y5">
        <v>1.6365272890925457E-3</v>
      </c>
      <c r="Z5">
        <v>9.5804099776776442E-4</v>
      </c>
      <c r="AA5">
        <v>2.4863252113376429E-2</v>
      </c>
      <c r="AB5">
        <f t="shared" si="0"/>
        <v>7.7084164224920995E-2</v>
      </c>
    </row>
    <row r="6" spans="1:28">
      <c r="A6" t="s">
        <v>192</v>
      </c>
      <c r="B6" t="s">
        <v>182</v>
      </c>
      <c r="C6">
        <v>8.0766310756457272E-4</v>
      </c>
      <c r="D6">
        <v>5.6120921879676744E-3</v>
      </c>
      <c r="E6">
        <v>0</v>
      </c>
      <c r="F6">
        <v>1.2170039796030132E-3</v>
      </c>
      <c r="G6">
        <v>0</v>
      </c>
      <c r="H6">
        <v>1.372608230158948E-4</v>
      </c>
      <c r="I6">
        <v>0</v>
      </c>
      <c r="J6">
        <v>0</v>
      </c>
      <c r="K6">
        <v>1.360973803976221E-4</v>
      </c>
      <c r="L6">
        <v>0</v>
      </c>
      <c r="M6">
        <v>0</v>
      </c>
      <c r="N6">
        <v>0</v>
      </c>
      <c r="O6">
        <v>1.7976558567627816E-3</v>
      </c>
      <c r="P6">
        <v>0</v>
      </c>
      <c r="Q6">
        <v>0</v>
      </c>
      <c r="R6">
        <f>AVERAGE(C6:Q6)</f>
        <v>6.471848890207705E-4</v>
      </c>
      <c r="S6">
        <v>0</v>
      </c>
      <c r="T6">
        <v>0</v>
      </c>
      <c r="U6">
        <v>0</v>
      </c>
      <c r="V6">
        <v>1.7020407468554797E-3</v>
      </c>
      <c r="W6">
        <v>0</v>
      </c>
      <c r="X6">
        <v>0</v>
      </c>
      <c r="Y6">
        <v>0</v>
      </c>
      <c r="Z6">
        <v>0</v>
      </c>
      <c r="AA6">
        <v>0</v>
      </c>
      <c r="AB6">
        <f t="shared" si="0"/>
        <v>1.8911563853949776E-4</v>
      </c>
    </row>
    <row r="7" spans="1:28">
      <c r="A7" t="s">
        <v>193</v>
      </c>
      <c r="B7" t="s">
        <v>50</v>
      </c>
      <c r="C7">
        <v>4.3613807808486921E-2</v>
      </c>
      <c r="D7">
        <v>0.29931158335827601</v>
      </c>
      <c r="E7">
        <v>4.3020885615659601E-2</v>
      </c>
      <c r="F7">
        <v>5.8416191020944634E-2</v>
      </c>
      <c r="G7">
        <v>4.0507584838589676E-2</v>
      </c>
      <c r="H7">
        <v>1.4824168885716639E-2</v>
      </c>
      <c r="I7">
        <v>6.4014943005053157E-2</v>
      </c>
      <c r="J7">
        <v>5.9708019375672765E-2</v>
      </c>
      <c r="K7">
        <v>2.6402891797138686E-2</v>
      </c>
      <c r="L7">
        <v>0.14222503160556257</v>
      </c>
      <c r="M7">
        <v>3.5133330991111267E-2</v>
      </c>
      <c r="N7">
        <v>0.30070032812576519</v>
      </c>
      <c r="O7">
        <v>0.13662184511397138</v>
      </c>
      <c r="P7">
        <v>1.5795043515344886E-2</v>
      </c>
      <c r="Q7">
        <v>2.3887512720918588E-2</v>
      </c>
      <c r="R7">
        <f>AVERAGE(C7:Q7)</f>
        <v>8.6945544518547455E-2</v>
      </c>
      <c r="S7">
        <v>0.43717616580310881</v>
      </c>
      <c r="T7">
        <v>0.24142471938295604</v>
      </c>
      <c r="U7">
        <v>2.5938592783307072E-2</v>
      </c>
      <c r="V7">
        <v>4.5955100165097955E-2</v>
      </c>
      <c r="W7">
        <v>0.13064133016627077</v>
      </c>
      <c r="X7">
        <v>0.55298353909465026</v>
      </c>
      <c r="Y7">
        <v>7.2007200720072009E-2</v>
      </c>
      <c r="Z7">
        <v>1.4051267967260547E-2</v>
      </c>
      <c r="AA7">
        <v>0.39781203381402286</v>
      </c>
      <c r="AB7">
        <f t="shared" si="0"/>
        <v>0.21310999443297185</v>
      </c>
    </row>
    <row r="8" spans="1:28">
      <c r="A8" t="s">
        <v>194</v>
      </c>
      <c r="B8" t="s">
        <v>54</v>
      </c>
      <c r="C8">
        <v>9.1265931154796712E-2</v>
      </c>
      <c r="D8">
        <v>0.31988925471415741</v>
      </c>
      <c r="E8">
        <v>0.15364602005592715</v>
      </c>
      <c r="F8">
        <v>0.13752144969514049</v>
      </c>
      <c r="G8">
        <v>8.432191129665606E-2</v>
      </c>
      <c r="H8">
        <v>3.7060422214291598E-3</v>
      </c>
      <c r="I8">
        <v>8.6590261069637124E-3</v>
      </c>
      <c r="J8">
        <v>9.2505382131323997E-3</v>
      </c>
      <c r="K8">
        <v>6.6687716394834831E-3</v>
      </c>
      <c r="L8">
        <v>7.9013906447534768E-2</v>
      </c>
      <c r="M8">
        <v>1.6395554462518589E-2</v>
      </c>
      <c r="N8">
        <v>1.8936611326052535E-2</v>
      </c>
      <c r="O8">
        <v>1.2583590997339468E-2</v>
      </c>
      <c r="P8">
        <v>4.7385130546034656E-3</v>
      </c>
      <c r="Q8">
        <v>4.2866632416990895E-2</v>
      </c>
      <c r="R8">
        <f>AVERAGE(C8:Q8)</f>
        <v>6.5964250253515072E-2</v>
      </c>
      <c r="S8">
        <v>6.476683937823835E-2</v>
      </c>
      <c r="T8">
        <v>5.0166175456198663E-2</v>
      </c>
      <c r="U8">
        <v>1.2488952080851556E-2</v>
      </c>
      <c r="V8">
        <v>5.4465303899375352E-2</v>
      </c>
      <c r="W8">
        <v>6.5320665083135387E-2</v>
      </c>
      <c r="X8">
        <v>3.8580246913580245E-2</v>
      </c>
      <c r="Y8">
        <v>0.10310121921283037</v>
      </c>
      <c r="Z8">
        <v>2.7144494936753329E-2</v>
      </c>
      <c r="AA8">
        <v>0.87021382396817504</v>
      </c>
      <c r="AB8">
        <f t="shared" si="0"/>
        <v>0.14291641343657091</v>
      </c>
    </row>
    <row r="9" spans="1:28">
      <c r="A9" t="s">
        <v>195</v>
      </c>
      <c r="B9" t="s">
        <v>115</v>
      </c>
      <c r="C9">
        <v>6.4613048605165818E-3</v>
      </c>
      <c r="D9">
        <v>4.8638132295719845E-2</v>
      </c>
      <c r="E9">
        <v>3.0729204011185431E-3</v>
      </c>
      <c r="F9">
        <v>4.8680159184120528E-3</v>
      </c>
      <c r="G9">
        <v>4.960112429215062E-3</v>
      </c>
      <c r="H9">
        <v>1.5098690531748428E-3</v>
      </c>
      <c r="I9">
        <v>3.0925093239156116E-3</v>
      </c>
      <c r="J9">
        <v>1.4015966989594547E-3</v>
      </c>
      <c r="K9">
        <v>2.449752847157198E-3</v>
      </c>
      <c r="L9">
        <v>1.5802781289506955E-2</v>
      </c>
      <c r="M9">
        <v>2.3422220660740847E-3</v>
      </c>
      <c r="N9">
        <v>7.1828525719509605E-3</v>
      </c>
      <c r="O9">
        <v>1.7976558567627816E-3</v>
      </c>
      <c r="P9">
        <v>0</v>
      </c>
      <c r="Q9">
        <v>2.2905834115949332E-3</v>
      </c>
      <c r="R9">
        <f>AVERAGE(C9:Q9)</f>
        <v>7.0580206016052603E-3</v>
      </c>
      <c r="S9">
        <v>1.6191709844559588E-2</v>
      </c>
      <c r="T9">
        <v>6.2707719320248328E-3</v>
      </c>
      <c r="U9">
        <v>5.7641317296237941E-3</v>
      </c>
      <c r="V9">
        <v>3.4040814937109595E-3</v>
      </c>
      <c r="W9">
        <v>1.1876484560570071E-2</v>
      </c>
      <c r="X9">
        <v>0</v>
      </c>
      <c r="Y9">
        <v>9.8191637345552748E-3</v>
      </c>
      <c r="Z9">
        <v>2.2354289947914504E-3</v>
      </c>
      <c r="AA9">
        <v>4.9726504226752857E-2</v>
      </c>
      <c r="AB9">
        <f t="shared" si="0"/>
        <v>1.1698697390732092E-2</v>
      </c>
    </row>
    <row r="10" spans="1:28">
      <c r="A10" t="s">
        <v>196</v>
      </c>
      <c r="B10" t="s">
        <v>119</v>
      </c>
      <c r="C10">
        <v>4.8459786453874361E-3</v>
      </c>
      <c r="D10">
        <v>4.8638132295719845E-2</v>
      </c>
      <c r="E10">
        <v>5.1215340018642384E-3</v>
      </c>
      <c r="F10">
        <v>8.5190278572210929E-3</v>
      </c>
      <c r="G10">
        <v>4.133427024345885E-3</v>
      </c>
      <c r="H10">
        <v>1.9216515222225273E-3</v>
      </c>
      <c r="I10">
        <v>5.2572658506565397E-3</v>
      </c>
      <c r="J10">
        <v>4.3449497667743088E-3</v>
      </c>
      <c r="K10">
        <v>1.4970711843738432E-3</v>
      </c>
      <c r="L10">
        <v>0</v>
      </c>
      <c r="M10">
        <v>1.1711110330370424E-3</v>
      </c>
      <c r="N10">
        <v>1.6651158234977228E-2</v>
      </c>
      <c r="O10">
        <v>8.9882792838139065E-3</v>
      </c>
      <c r="P10">
        <v>7.8975217576724432E-3</v>
      </c>
      <c r="Q10">
        <v>0</v>
      </c>
      <c r="R10">
        <f>AVERAGE(C10:Q10)</f>
        <v>7.9324738972044225E-3</v>
      </c>
      <c r="S10">
        <v>4.8575129533678756E-2</v>
      </c>
      <c r="T10">
        <v>1.5676929830062081E-2</v>
      </c>
      <c r="U10">
        <v>1.9213772432079316E-3</v>
      </c>
      <c r="V10">
        <v>1.7020407468554797E-3</v>
      </c>
      <c r="W10">
        <v>1.1876484560570071E-2</v>
      </c>
      <c r="X10">
        <v>0</v>
      </c>
      <c r="Y10">
        <v>0</v>
      </c>
      <c r="Z10">
        <v>0</v>
      </c>
      <c r="AA10">
        <v>0</v>
      </c>
      <c r="AB10">
        <f t="shared" si="0"/>
        <v>8.8613291015971467E-3</v>
      </c>
    </row>
    <row r="11" spans="1:28">
      <c r="A11" t="s">
        <v>197</v>
      </c>
      <c r="B11" t="s">
        <v>92</v>
      </c>
      <c r="C11">
        <v>9.6919572907748722E-3</v>
      </c>
      <c r="D11">
        <v>5.0508829691709077E-2</v>
      </c>
      <c r="E11">
        <v>1.6388908805965562E-2</v>
      </c>
      <c r="F11">
        <v>1.4604047755236159E-2</v>
      </c>
      <c r="G11">
        <v>2.1493820526598602E-2</v>
      </c>
      <c r="H11">
        <v>3.1569989293655809E-3</v>
      </c>
      <c r="I11">
        <v>7.7312733097890289E-3</v>
      </c>
      <c r="J11">
        <v>5.0457481162540369E-3</v>
      </c>
      <c r="K11">
        <v>3.4024345099405526E-3</v>
      </c>
      <c r="L11">
        <v>4.7408343868520858E-2</v>
      </c>
      <c r="M11">
        <v>3.5133330991111264E-3</v>
      </c>
      <c r="N11">
        <v>2.4486997404378274E-2</v>
      </c>
      <c r="O11">
        <v>5.3929675702883446E-3</v>
      </c>
      <c r="P11">
        <v>1.5795043515344886E-3</v>
      </c>
      <c r="Q11">
        <v>1.0798464654661827E-2</v>
      </c>
      <c r="R11">
        <f>AVERAGE(C11:Q11)</f>
        <v>1.5013575325608557E-2</v>
      </c>
      <c r="S11">
        <v>3.7780656303972371E-2</v>
      </c>
      <c r="T11">
        <v>2.8218473694111745E-2</v>
      </c>
      <c r="U11">
        <v>7.6855089728317264E-3</v>
      </c>
      <c r="V11">
        <v>1.3616325974843838E-2</v>
      </c>
      <c r="W11">
        <v>1.7814726840855107E-2</v>
      </c>
      <c r="X11">
        <v>1.2860082304526749E-2</v>
      </c>
      <c r="Y11">
        <v>1.963832746911055E-2</v>
      </c>
      <c r="Z11">
        <v>9.2610629784217226E-3</v>
      </c>
      <c r="AA11">
        <v>0.14917951268025859</v>
      </c>
      <c r="AB11">
        <f t="shared" si="0"/>
        <v>3.2894964135436938E-2</v>
      </c>
    </row>
    <row r="12" spans="1:28">
      <c r="A12" t="s">
        <v>198</v>
      </c>
      <c r="B12" t="s">
        <v>184</v>
      </c>
      <c r="C12">
        <v>8.0766310756457272E-4</v>
      </c>
      <c r="D12">
        <v>0</v>
      </c>
      <c r="E12">
        <v>0</v>
      </c>
      <c r="F12">
        <v>0</v>
      </c>
      <c r="G12">
        <v>0</v>
      </c>
      <c r="H12">
        <v>1.372608230158948E-4</v>
      </c>
      <c r="I12">
        <v>9.2775279717468358E-4</v>
      </c>
      <c r="J12">
        <v>2.8031933979189092E-4</v>
      </c>
      <c r="K12">
        <v>4.0829214119286636E-4</v>
      </c>
      <c r="L12">
        <v>0</v>
      </c>
      <c r="M12">
        <v>0</v>
      </c>
      <c r="N12">
        <v>3.2649329872504364E-4</v>
      </c>
      <c r="O12">
        <v>1.7976558567627816E-3</v>
      </c>
      <c r="P12">
        <v>0</v>
      </c>
      <c r="Q12">
        <v>3.2722620165641901E-4</v>
      </c>
      <c r="R12">
        <f>AVERAGE(C12:Q12)</f>
        <v>3.3417757105894352E-4</v>
      </c>
      <c r="S12">
        <v>0</v>
      </c>
      <c r="T12">
        <v>0</v>
      </c>
      <c r="U12">
        <v>9.606886216039658E-4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f t="shared" si="0"/>
        <v>1.0674318017821842E-4</v>
      </c>
    </row>
    <row r="13" spans="1:28">
      <c r="A13" t="s">
        <v>199</v>
      </c>
      <c r="B13" t="s">
        <v>158</v>
      </c>
      <c r="C13">
        <v>0</v>
      </c>
      <c r="D13">
        <v>1.8706973959892251E-2</v>
      </c>
      <c r="E13">
        <v>0</v>
      </c>
      <c r="F13">
        <v>2.4340079592060264E-3</v>
      </c>
      <c r="G13">
        <v>8.2668540486917699E-4</v>
      </c>
      <c r="H13">
        <v>8.2356493809536879E-4</v>
      </c>
      <c r="I13">
        <v>2.1647565267409281E-3</v>
      </c>
      <c r="J13">
        <v>7.0079834947972736E-4</v>
      </c>
      <c r="K13">
        <v>6.8048690198811051E-4</v>
      </c>
      <c r="L13">
        <v>0</v>
      </c>
      <c r="M13">
        <v>0</v>
      </c>
      <c r="N13">
        <v>1.6324664936252183E-3</v>
      </c>
      <c r="O13">
        <v>0</v>
      </c>
      <c r="P13">
        <v>1.5795043515344886E-3</v>
      </c>
      <c r="Q13">
        <v>1.9633572099385143E-3</v>
      </c>
      <c r="R13">
        <f>AVERAGE(C13:Q13)</f>
        <v>2.1008401396913207E-3</v>
      </c>
      <c r="S13">
        <v>1.079447322970639E-2</v>
      </c>
      <c r="T13">
        <v>6.2707719320248328E-3</v>
      </c>
      <c r="U13">
        <v>2.8820658648118971E-3</v>
      </c>
      <c r="V13">
        <v>3.4040814937109595E-3</v>
      </c>
      <c r="W13">
        <v>0</v>
      </c>
      <c r="X13">
        <v>0</v>
      </c>
      <c r="Y13">
        <v>4.9095818672776374E-3</v>
      </c>
      <c r="Z13">
        <v>1.9160819955355288E-3</v>
      </c>
      <c r="AA13">
        <v>0</v>
      </c>
      <c r="AB13">
        <f t="shared" si="0"/>
        <v>3.3530062647852497E-3</v>
      </c>
    </row>
    <row r="14" spans="1:28">
      <c r="A14" t="s">
        <v>200</v>
      </c>
      <c r="B14" t="s">
        <v>85</v>
      </c>
      <c r="C14">
        <v>1.4537935936162309E-2</v>
      </c>
      <c r="D14">
        <v>7.2957198443579771E-2</v>
      </c>
      <c r="E14">
        <v>1.331598840484702E-2</v>
      </c>
      <c r="F14">
        <v>1.095303581642712E-2</v>
      </c>
      <c r="G14">
        <v>9.9202248584301239E-3</v>
      </c>
      <c r="H14">
        <v>2.7452164603178962E-3</v>
      </c>
      <c r="I14">
        <v>3.4017602563071727E-3</v>
      </c>
      <c r="J14">
        <v>7.5686221743810553E-3</v>
      </c>
      <c r="K14">
        <v>3.8107266511334188E-3</v>
      </c>
      <c r="L14">
        <v>0</v>
      </c>
      <c r="M14">
        <v>2.3422220660740847E-3</v>
      </c>
      <c r="N14">
        <v>1.9589597923502622E-2</v>
      </c>
      <c r="O14">
        <v>7.1906234270511264E-3</v>
      </c>
      <c r="P14">
        <v>3.1590087030689772E-3</v>
      </c>
      <c r="Q14">
        <v>4.2539406215334474E-3</v>
      </c>
      <c r="R14">
        <f>AVERAGE(C14:Q14)</f>
        <v>1.1716406782854408E-2</v>
      </c>
      <c r="S14">
        <v>0.21049222797927461</v>
      </c>
      <c r="T14">
        <v>8.7790807048347658E-2</v>
      </c>
      <c r="U14">
        <v>4.8034431080198284E-3</v>
      </c>
      <c r="V14">
        <v>1.7020407468554797E-2</v>
      </c>
      <c r="W14">
        <v>1.7814726840855107E-2</v>
      </c>
      <c r="X14">
        <v>1.2860082304526749E-2</v>
      </c>
      <c r="Y14">
        <v>1.145569102364782E-2</v>
      </c>
      <c r="Z14">
        <v>3.5128169918151367E-3</v>
      </c>
      <c r="AA14">
        <v>3.7294878170064646E-2</v>
      </c>
      <c r="AB14">
        <f t="shared" si="0"/>
        <v>4.4782786770567379E-2</v>
      </c>
    </row>
    <row r="15" spans="1:28">
      <c r="A15" t="s">
        <v>201</v>
      </c>
      <c r="B15" t="s">
        <v>164</v>
      </c>
      <c r="C15">
        <v>8.0766310756457272E-4</v>
      </c>
      <c r="D15">
        <v>1.1224184375935349E-2</v>
      </c>
      <c r="E15">
        <v>0</v>
      </c>
      <c r="F15">
        <v>1.2170039796030132E-3</v>
      </c>
      <c r="G15">
        <v>1.653370809738354E-3</v>
      </c>
      <c r="H15">
        <v>1.372608230158948E-4</v>
      </c>
      <c r="I15">
        <v>3.0925093239156116E-4</v>
      </c>
      <c r="J15">
        <v>1.2614370290635092E-3</v>
      </c>
      <c r="K15">
        <v>1.360973803976221E-4</v>
      </c>
      <c r="L15">
        <v>0</v>
      </c>
      <c r="M15">
        <v>0</v>
      </c>
      <c r="N15">
        <v>1.9589597923502619E-3</v>
      </c>
      <c r="O15">
        <v>0</v>
      </c>
      <c r="P15">
        <v>0</v>
      </c>
      <c r="Q15">
        <v>3.2722620165641907E-3</v>
      </c>
      <c r="R15">
        <f>AVERAGE(C15:Q15)</f>
        <v>1.4651660164416219E-3</v>
      </c>
      <c r="S15">
        <v>1.6191709844559588E-2</v>
      </c>
      <c r="T15">
        <v>6.2707719320248328E-3</v>
      </c>
      <c r="U15">
        <v>9.606886216039658E-4</v>
      </c>
      <c r="V15">
        <v>0</v>
      </c>
      <c r="W15">
        <v>0</v>
      </c>
      <c r="X15">
        <v>0</v>
      </c>
      <c r="Y15">
        <v>0</v>
      </c>
      <c r="Z15">
        <v>3.1934699925592147E-4</v>
      </c>
      <c r="AA15">
        <v>0</v>
      </c>
      <c r="AB15">
        <f t="shared" si="0"/>
        <v>2.6380574886049235E-3</v>
      </c>
    </row>
    <row r="16" spans="1:28">
      <c r="A16" t="s">
        <v>202</v>
      </c>
      <c r="B16" t="s">
        <v>104</v>
      </c>
      <c r="C16">
        <v>0</v>
      </c>
      <c r="D16">
        <v>1.6836276563903022E-2</v>
      </c>
      <c r="E16">
        <v>1.0243068003728476E-3</v>
      </c>
      <c r="F16">
        <v>1.2170039796030132E-3</v>
      </c>
      <c r="G16">
        <v>0</v>
      </c>
      <c r="H16">
        <v>0</v>
      </c>
      <c r="I16">
        <v>3.0925093239156116E-4</v>
      </c>
      <c r="J16">
        <v>0</v>
      </c>
      <c r="K16">
        <v>4.0829214119286636E-4</v>
      </c>
      <c r="L16">
        <v>0</v>
      </c>
      <c r="M16">
        <v>0</v>
      </c>
      <c r="N16">
        <v>0</v>
      </c>
      <c r="O16">
        <v>5.3929675702883446E-3</v>
      </c>
      <c r="P16">
        <v>0</v>
      </c>
      <c r="Q16">
        <v>2.3560286519262171E-2</v>
      </c>
      <c r="R16">
        <f>AVERAGE(C16:Q16)</f>
        <v>3.2498923004675882E-3</v>
      </c>
      <c r="S16">
        <v>0</v>
      </c>
      <c r="T16">
        <v>0</v>
      </c>
      <c r="U16">
        <v>9.606886216039658E-4</v>
      </c>
      <c r="V16">
        <v>0</v>
      </c>
      <c r="W16">
        <v>0</v>
      </c>
      <c r="X16">
        <v>0</v>
      </c>
      <c r="Y16">
        <v>3.6003600360036005E-2</v>
      </c>
      <c r="Z16">
        <v>1.500930896502831E-2</v>
      </c>
      <c r="AA16">
        <v>0.18647439085032322</v>
      </c>
      <c r="AB16">
        <f t="shared" si="0"/>
        <v>2.64942209774435E-2</v>
      </c>
    </row>
    <row r="17" spans="1:28">
      <c r="A17" t="s">
        <v>203</v>
      </c>
      <c r="B17" t="s">
        <v>52</v>
      </c>
      <c r="C17">
        <v>5.4113428206826367E-2</v>
      </c>
      <c r="D17">
        <v>0.22448368751870695</v>
      </c>
      <c r="E17">
        <v>6.9652862425353637E-2</v>
      </c>
      <c r="F17">
        <v>6.8152222857768743E-2</v>
      </c>
      <c r="G17">
        <v>7.1094944818749228E-2</v>
      </c>
      <c r="H17">
        <v>1.3451560655557691E-2</v>
      </c>
      <c r="I17">
        <v>3.216209696872236E-2</v>
      </c>
      <c r="J17">
        <v>1.69593200574094E-2</v>
      </c>
      <c r="K17">
        <v>1.4018030180955076E-2</v>
      </c>
      <c r="L17">
        <v>0.12642225031605564</v>
      </c>
      <c r="M17">
        <v>2.8106664792889011E-2</v>
      </c>
      <c r="N17">
        <v>6.2033726757758305E-2</v>
      </c>
      <c r="O17">
        <v>3.4155461278492845E-2</v>
      </c>
      <c r="P17">
        <v>1.4215539163810395E-2</v>
      </c>
      <c r="Q17">
        <v>3.7303786988831765E-2</v>
      </c>
      <c r="R17">
        <f>AVERAGE(C17:Q17)</f>
        <v>5.7755038865859157E-2</v>
      </c>
      <c r="S17">
        <v>0.2536701208981002</v>
      </c>
      <c r="T17">
        <v>0.14422775443657115</v>
      </c>
      <c r="U17">
        <v>1.5371017945663453E-2</v>
      </c>
      <c r="V17">
        <v>3.4040814937109594E-2</v>
      </c>
      <c r="W17">
        <v>4.1567695961995249E-2</v>
      </c>
      <c r="X17">
        <v>5.1440329218106998E-2</v>
      </c>
      <c r="Y17">
        <v>0.13746829228377383</v>
      </c>
      <c r="Z17">
        <v>2.6825147937497407E-2</v>
      </c>
      <c r="AA17">
        <v>1.0193933366484336</v>
      </c>
      <c r="AB17">
        <f t="shared" si="0"/>
        <v>0.1915560566963613</v>
      </c>
    </row>
    <row r="18" spans="1:28">
      <c r="A18" t="s">
        <v>204</v>
      </c>
      <c r="B18" t="s">
        <v>123</v>
      </c>
      <c r="C18">
        <v>1.6153262151291454E-3</v>
      </c>
      <c r="D18">
        <v>2.9931158335827598E-2</v>
      </c>
      <c r="E18">
        <v>2.0486136007456953E-3</v>
      </c>
      <c r="F18">
        <v>1.2170039796030132E-3</v>
      </c>
      <c r="G18">
        <v>3.306741619476708E-3</v>
      </c>
      <c r="H18">
        <v>1.2353474071430534E-3</v>
      </c>
      <c r="I18">
        <v>1.8555055943493672E-3</v>
      </c>
      <c r="J18">
        <v>2.3827143882310729E-3</v>
      </c>
      <c r="K18">
        <v>1.7692659451690874E-3</v>
      </c>
      <c r="L18">
        <v>0</v>
      </c>
      <c r="M18">
        <v>0</v>
      </c>
      <c r="N18">
        <v>8.162332468126093E-3</v>
      </c>
      <c r="O18">
        <v>1.7976558567627816E-3</v>
      </c>
      <c r="P18">
        <v>0</v>
      </c>
      <c r="Q18">
        <v>6.5445240331283802E-4</v>
      </c>
      <c r="R18">
        <f>AVERAGE(C18:Q18)</f>
        <v>3.731741187591764E-3</v>
      </c>
      <c r="S18">
        <v>8.0958549222797924E-2</v>
      </c>
      <c r="T18">
        <v>2.8218473694111745E-2</v>
      </c>
      <c r="U18">
        <v>1.9213772432079316E-3</v>
      </c>
      <c r="V18">
        <v>0</v>
      </c>
      <c r="W18">
        <v>0</v>
      </c>
      <c r="X18">
        <v>0</v>
      </c>
      <c r="Y18">
        <v>0</v>
      </c>
      <c r="Z18">
        <v>3.1934699925592147E-4</v>
      </c>
      <c r="AA18">
        <v>0</v>
      </c>
      <c r="AB18">
        <f t="shared" si="0"/>
        <v>1.2379749684374837E-2</v>
      </c>
    </row>
    <row r="19" spans="1:28">
      <c r="A19" t="s">
        <v>205</v>
      </c>
      <c r="B19" t="s">
        <v>151</v>
      </c>
      <c r="C19">
        <v>5.653641752952009E-3</v>
      </c>
      <c r="D19">
        <v>2.2448368751870697E-2</v>
      </c>
      <c r="E19">
        <v>2.0486136007456953E-3</v>
      </c>
      <c r="F19">
        <v>2.4340079592060264E-3</v>
      </c>
      <c r="G19">
        <v>4.960112429215062E-3</v>
      </c>
      <c r="H19">
        <v>5.4904329206357919E-4</v>
      </c>
      <c r="I19">
        <v>1.2370037295662446E-3</v>
      </c>
      <c r="J19">
        <v>5.6063867958378185E-4</v>
      </c>
      <c r="K19">
        <v>5.4438952159048841E-4</v>
      </c>
      <c r="L19">
        <v>0</v>
      </c>
      <c r="M19">
        <v>1.1711110330370424E-3</v>
      </c>
      <c r="N19">
        <v>9.7947989617513096E-4</v>
      </c>
      <c r="O19">
        <v>3.5953117135255632E-3</v>
      </c>
      <c r="P19">
        <v>0</v>
      </c>
      <c r="Q19">
        <v>3.2722620165641907E-3</v>
      </c>
      <c r="R19">
        <f>AVERAGE(C19:Q19)</f>
        <v>3.2969322917397004E-3</v>
      </c>
      <c r="S19">
        <v>5.397236614853195E-3</v>
      </c>
      <c r="T19">
        <v>6.2707719320248328E-3</v>
      </c>
      <c r="U19">
        <v>0</v>
      </c>
      <c r="V19">
        <v>0</v>
      </c>
      <c r="W19">
        <v>0</v>
      </c>
      <c r="X19">
        <v>0</v>
      </c>
      <c r="Y19">
        <v>0</v>
      </c>
      <c r="Z19">
        <v>6.7062869843743517E-3</v>
      </c>
      <c r="AA19">
        <v>1.2431626056688214E-2</v>
      </c>
      <c r="AB19">
        <f t="shared" si="0"/>
        <v>3.422880176437844E-3</v>
      </c>
    </row>
    <row r="20" spans="1:28">
      <c r="A20" t="s">
        <v>206</v>
      </c>
      <c r="B20" t="s">
        <v>113</v>
      </c>
      <c r="C20">
        <v>8.0766310756457272E-4</v>
      </c>
      <c r="D20">
        <v>1.4965579167913799E-2</v>
      </c>
      <c r="E20">
        <v>2.0486136007456953E-3</v>
      </c>
      <c r="F20">
        <v>1.2170039796030132E-3</v>
      </c>
      <c r="G20">
        <v>2.480056214607531E-3</v>
      </c>
      <c r="H20">
        <v>7.4120844428583197E-3</v>
      </c>
      <c r="I20">
        <v>1.577179755196962E-2</v>
      </c>
      <c r="J20">
        <v>1.1212773591675638E-2</v>
      </c>
      <c r="K20">
        <v>9.6629140082311691E-3</v>
      </c>
      <c r="L20">
        <v>0</v>
      </c>
      <c r="M20">
        <v>4.6844441321481694E-3</v>
      </c>
      <c r="N20">
        <v>2.6119463898003493E-2</v>
      </c>
      <c r="O20">
        <v>7.1906234270511264E-3</v>
      </c>
      <c r="P20">
        <v>1.5795043515344886E-3</v>
      </c>
      <c r="Q20">
        <v>1.2107369461287504E-2</v>
      </c>
      <c r="R20">
        <f>AVERAGE(C20:Q20)</f>
        <v>7.8173260623462752E-3</v>
      </c>
      <c r="S20">
        <v>5.397236614853195E-3</v>
      </c>
      <c r="T20">
        <v>6.2707719320248328E-3</v>
      </c>
      <c r="U20">
        <v>2.8820658648118971E-3</v>
      </c>
      <c r="V20">
        <v>6.808162987421919E-3</v>
      </c>
      <c r="W20">
        <v>1.1876484560570071E-2</v>
      </c>
      <c r="X20">
        <v>0</v>
      </c>
      <c r="Y20">
        <v>1.3092218312740366E-2</v>
      </c>
      <c r="Z20">
        <v>1.0857797974701331E-2</v>
      </c>
      <c r="AA20">
        <v>6.2158130283441068E-2</v>
      </c>
      <c r="AB20">
        <f t="shared" si="0"/>
        <v>1.3260318725618296E-2</v>
      </c>
    </row>
    <row r="21" spans="1:28">
      <c r="A21" t="s">
        <v>207</v>
      </c>
      <c r="B21" t="s">
        <v>146</v>
      </c>
      <c r="C21">
        <v>8.0766310756457272E-4</v>
      </c>
      <c r="D21">
        <v>1.8706973959892251E-2</v>
      </c>
      <c r="E21">
        <v>2.0486136007456953E-3</v>
      </c>
      <c r="F21">
        <v>0</v>
      </c>
      <c r="G21">
        <v>0</v>
      </c>
      <c r="H21">
        <v>8.2356493809536879E-4</v>
      </c>
      <c r="I21">
        <v>1.2370037295662446E-3</v>
      </c>
      <c r="J21">
        <v>2.8031933979189092E-4</v>
      </c>
      <c r="K21">
        <v>2.721947607952442E-4</v>
      </c>
      <c r="L21">
        <v>0</v>
      </c>
      <c r="M21">
        <v>0</v>
      </c>
      <c r="N21">
        <v>2.6119463898003491E-3</v>
      </c>
      <c r="O21">
        <v>0</v>
      </c>
      <c r="P21">
        <v>0</v>
      </c>
      <c r="Q21">
        <v>6.5445240331283802E-4</v>
      </c>
      <c r="R21">
        <f>AVERAGE(C21:Q21)</f>
        <v>1.8295154819709632E-3</v>
      </c>
      <c r="S21">
        <v>5.397236614853195E-3</v>
      </c>
      <c r="T21">
        <v>3.1353859660124164E-3</v>
      </c>
      <c r="U21">
        <v>9.606886216039658E-4</v>
      </c>
      <c r="V21">
        <v>0</v>
      </c>
      <c r="W21">
        <v>0</v>
      </c>
      <c r="X21">
        <v>0</v>
      </c>
      <c r="Y21">
        <v>8.1826364454627275E-3</v>
      </c>
      <c r="Z21">
        <v>6.3869399851184294E-4</v>
      </c>
      <c r="AA21">
        <v>3.7294878170064646E-2</v>
      </c>
      <c r="AB21">
        <f t="shared" si="0"/>
        <v>6.1788355351676434E-3</v>
      </c>
    </row>
    <row r="22" spans="1:28">
      <c r="A22" t="s">
        <v>208</v>
      </c>
      <c r="B22" t="s">
        <v>84</v>
      </c>
      <c r="C22">
        <v>4.8459786453874361E-3</v>
      </c>
      <c r="D22">
        <v>3.1801855731816819E-2</v>
      </c>
      <c r="E22">
        <v>7.1701476026099342E-3</v>
      </c>
      <c r="F22">
        <v>6.0850198980150665E-3</v>
      </c>
      <c r="G22">
        <v>6.6134832389534159E-3</v>
      </c>
      <c r="H22">
        <v>2.8824772833337909E-3</v>
      </c>
      <c r="I22">
        <v>1.2370037295662446E-2</v>
      </c>
      <c r="J22">
        <v>8.4095801937567275E-3</v>
      </c>
      <c r="K22">
        <v>5.3077978355072618E-3</v>
      </c>
      <c r="L22">
        <v>1.5802781289506955E-2</v>
      </c>
      <c r="M22">
        <v>5.8555551651852111E-3</v>
      </c>
      <c r="N22">
        <v>4.0158675743180369E-2</v>
      </c>
      <c r="O22">
        <v>2.1571870281153378E-2</v>
      </c>
      <c r="P22">
        <v>1.5795043515344886E-3</v>
      </c>
      <c r="Q22">
        <v>7.8534288397540571E-3</v>
      </c>
      <c r="R22">
        <f>AVERAGE(C22:Q22)</f>
        <v>1.1887212893023823E-2</v>
      </c>
      <c r="S22">
        <v>0.12413644214162348</v>
      </c>
      <c r="T22">
        <v>8.1520035116322831E-2</v>
      </c>
      <c r="U22">
        <v>3.8427544864158632E-3</v>
      </c>
      <c r="V22">
        <v>1.0212244481132879E-2</v>
      </c>
      <c r="W22">
        <v>5.9382422802850355E-3</v>
      </c>
      <c r="X22">
        <v>2.5720164609053499E-2</v>
      </c>
      <c r="Y22">
        <v>1.6365272890925455E-2</v>
      </c>
      <c r="Z22">
        <v>6.0675929858625089E-3</v>
      </c>
      <c r="AA22">
        <v>0.12431626056688214</v>
      </c>
      <c r="AB22">
        <f t="shared" si="0"/>
        <v>4.4235445506500409E-2</v>
      </c>
    </row>
    <row r="23" spans="1:28">
      <c r="A23" t="s">
        <v>209</v>
      </c>
      <c r="B23" t="s">
        <v>137</v>
      </c>
      <c r="C23">
        <v>3.2306524302582909E-3</v>
      </c>
      <c r="D23">
        <v>2.6189763543849148E-2</v>
      </c>
      <c r="E23">
        <v>1.0243068003728476E-3</v>
      </c>
      <c r="F23">
        <v>3.6510119388090396E-3</v>
      </c>
      <c r="G23">
        <v>1.653370809738354E-3</v>
      </c>
      <c r="H23">
        <v>5.4904329206357919E-4</v>
      </c>
      <c r="I23">
        <v>1.5462546619578058E-3</v>
      </c>
      <c r="J23">
        <v>8.4095801937567266E-4</v>
      </c>
      <c r="K23">
        <v>6.8048690198811051E-4</v>
      </c>
      <c r="L23">
        <v>0</v>
      </c>
      <c r="M23">
        <v>2.3422220660740847E-3</v>
      </c>
      <c r="N23">
        <v>2.6119463898003491E-3</v>
      </c>
      <c r="O23">
        <v>0</v>
      </c>
      <c r="P23">
        <v>0</v>
      </c>
      <c r="Q23">
        <v>9.8167860496925713E-4</v>
      </c>
      <c r="R23">
        <f>AVERAGE(C23:Q23)</f>
        <v>3.0201130306171022E-3</v>
      </c>
      <c r="S23">
        <v>5.397236614853195E-3</v>
      </c>
      <c r="T23">
        <v>3.1353859660124164E-3</v>
      </c>
      <c r="U23">
        <v>9.606886216039658E-4</v>
      </c>
      <c r="V23">
        <v>2.3828570455976715E-2</v>
      </c>
      <c r="W23">
        <v>0</v>
      </c>
      <c r="X23">
        <v>1.2860082304526749E-2</v>
      </c>
      <c r="Y23">
        <v>4.9095818672776374E-3</v>
      </c>
      <c r="Z23">
        <v>0</v>
      </c>
      <c r="AA23">
        <v>2.4863252113376429E-2</v>
      </c>
      <c r="AB23">
        <f t="shared" si="0"/>
        <v>8.4394219937363457E-3</v>
      </c>
    </row>
    <row r="24" spans="1:28">
      <c r="A24" t="s">
        <v>210</v>
      </c>
      <c r="B24" t="s">
        <v>159</v>
      </c>
      <c r="C24">
        <v>4.8459786453874361E-3</v>
      </c>
      <c r="D24">
        <v>2.8060460939838369E-2</v>
      </c>
      <c r="E24">
        <v>1.2291681604474173E-2</v>
      </c>
      <c r="F24">
        <v>7.3020238776180793E-3</v>
      </c>
      <c r="G24">
        <v>6.6134832389534159E-3</v>
      </c>
      <c r="H24">
        <v>0</v>
      </c>
      <c r="I24">
        <v>0</v>
      </c>
      <c r="J24">
        <v>1.4015966989594546E-4</v>
      </c>
      <c r="K24">
        <v>0</v>
      </c>
      <c r="L24">
        <v>0</v>
      </c>
      <c r="M24">
        <v>2.3422220660740847E-3</v>
      </c>
      <c r="N24">
        <v>6.5298659745008727E-4</v>
      </c>
      <c r="O24">
        <v>0</v>
      </c>
      <c r="P24">
        <v>0</v>
      </c>
      <c r="Q24">
        <v>0</v>
      </c>
      <c r="R24">
        <f>AVERAGE(C24:Q24)</f>
        <v>4.149933109312773E-3</v>
      </c>
      <c r="S24">
        <v>0</v>
      </c>
      <c r="T24">
        <v>0</v>
      </c>
      <c r="U24">
        <v>9.606886216039658E-4</v>
      </c>
      <c r="V24">
        <v>1.7020407468554797E-3</v>
      </c>
      <c r="W24">
        <v>5.9382422802850355E-3</v>
      </c>
      <c r="X24">
        <v>0</v>
      </c>
      <c r="Y24">
        <v>0</v>
      </c>
      <c r="Z24">
        <v>0</v>
      </c>
      <c r="AA24">
        <v>0</v>
      </c>
      <c r="AB24">
        <f t="shared" si="0"/>
        <v>9.5566351652716451E-4</v>
      </c>
    </row>
    <row r="25" spans="1:28">
      <c r="A25" t="s">
        <v>211</v>
      </c>
      <c r="B25" t="s">
        <v>27</v>
      </c>
      <c r="C25">
        <v>90.464729352092661</v>
      </c>
      <c r="D25">
        <v>51.412376533971859</v>
      </c>
      <c r="E25">
        <v>86.634844868735087</v>
      </c>
      <c r="F25">
        <v>86.330611301098955</v>
      </c>
      <c r="G25">
        <v>88.447071466953247</v>
      </c>
      <c r="H25">
        <v>98.337222389985442</v>
      </c>
      <c r="I25">
        <v>96.230231134146877</v>
      </c>
      <c r="J25">
        <v>96.535953758521714</v>
      </c>
      <c r="K25">
        <v>98.07503865165603</v>
      </c>
      <c r="L25">
        <v>68.252212389380531</v>
      </c>
      <c r="M25">
        <v>92.778929370293596</v>
      </c>
      <c r="N25">
        <v>85.554630491209167</v>
      </c>
      <c r="O25">
        <v>93.717192780614084</v>
      </c>
      <c r="P25">
        <v>97.052644880036638</v>
      </c>
      <c r="Q25">
        <v>94.723150272088589</v>
      </c>
      <c r="R25">
        <f>AVERAGE(C25:Q25)</f>
        <v>88.303122642718961</v>
      </c>
      <c r="S25">
        <v>11.210060449050086</v>
      </c>
      <c r="T25">
        <v>46.124662946008655</v>
      </c>
      <c r="U25">
        <v>87.030703608346457</v>
      </c>
      <c r="V25">
        <v>78.253025377427534</v>
      </c>
      <c r="W25">
        <v>62.690023752969125</v>
      </c>
      <c r="X25">
        <v>55.491255144032927</v>
      </c>
      <c r="Y25">
        <v>79.320841175026587</v>
      </c>
      <c r="Z25">
        <v>96.075544726143974</v>
      </c>
      <c r="AA25">
        <v>1.04425658876181</v>
      </c>
      <c r="AB25">
        <f t="shared" si="0"/>
        <v>57.471152640863025</v>
      </c>
    </row>
    <row r="26" spans="1:28">
      <c r="A26" t="s">
        <v>212</v>
      </c>
      <c r="B26" t="s">
        <v>94</v>
      </c>
      <c r="C26">
        <v>4.8459786453874361E-3</v>
      </c>
      <c r="D26">
        <v>4.676743489973062E-2</v>
      </c>
      <c r="E26">
        <v>9.2187612033556281E-3</v>
      </c>
      <c r="F26">
        <v>2.4340079592060264E-3</v>
      </c>
      <c r="G26">
        <v>5.7867978340842398E-3</v>
      </c>
      <c r="H26">
        <v>3.2942597523814752E-3</v>
      </c>
      <c r="I26">
        <v>9.896029836529957E-3</v>
      </c>
      <c r="J26">
        <v>7.0079834947972732E-3</v>
      </c>
      <c r="K26">
        <v>4.8995056943143961E-3</v>
      </c>
      <c r="L26">
        <v>1.5802781289506955E-2</v>
      </c>
      <c r="M26">
        <v>4.6844441321481694E-3</v>
      </c>
      <c r="N26">
        <v>2.6772450495453581E-2</v>
      </c>
      <c r="O26">
        <v>1.0785935140576689E-2</v>
      </c>
      <c r="P26">
        <v>1.5795043515344886E-3</v>
      </c>
      <c r="Q26">
        <v>7.8534288397540571E-3</v>
      </c>
      <c r="R26">
        <f>AVERAGE(C26:Q26)</f>
        <v>1.0775286904584064E-2</v>
      </c>
      <c r="S26">
        <v>7.0164075993091546E-2</v>
      </c>
      <c r="T26">
        <v>2.5083087728099331E-2</v>
      </c>
      <c r="U26">
        <v>3.8427544864158632E-3</v>
      </c>
      <c r="V26">
        <v>6.808162987421919E-3</v>
      </c>
      <c r="W26">
        <v>5.9382422802850355E-3</v>
      </c>
      <c r="X26">
        <v>2.5720164609053499E-2</v>
      </c>
      <c r="Y26">
        <v>1.3092218312740366E-2</v>
      </c>
      <c r="Z26">
        <v>5.1095519880947435E-3</v>
      </c>
      <c r="AA26">
        <v>0.13674788662357037</v>
      </c>
      <c r="AB26">
        <f t="shared" si="0"/>
        <v>3.2500682778752524E-2</v>
      </c>
    </row>
    <row r="27" spans="1:28">
      <c r="A27" t="s">
        <v>213</v>
      </c>
      <c r="B27" t="s">
        <v>167</v>
      </c>
      <c r="C27">
        <v>1.6153262151291454E-3</v>
      </c>
      <c r="D27">
        <v>7.4827895839568994E-3</v>
      </c>
      <c r="E27">
        <v>0</v>
      </c>
      <c r="F27">
        <v>2.4340079592060264E-3</v>
      </c>
      <c r="G27">
        <v>0</v>
      </c>
      <c r="H27">
        <v>1.372608230158948E-4</v>
      </c>
      <c r="I27">
        <v>9.2775279717468358E-4</v>
      </c>
      <c r="J27">
        <v>7.0079834947972736E-4</v>
      </c>
      <c r="K27">
        <v>2.721947607952442E-4</v>
      </c>
      <c r="L27">
        <v>0</v>
      </c>
      <c r="M27">
        <v>0</v>
      </c>
      <c r="N27">
        <v>9.7947989617513096E-4</v>
      </c>
      <c r="O27">
        <v>1.7976558567627816E-3</v>
      </c>
      <c r="P27">
        <v>0</v>
      </c>
      <c r="Q27">
        <v>0</v>
      </c>
      <c r="R27">
        <f>AVERAGE(C27:Q27)</f>
        <v>1.089817749446369E-3</v>
      </c>
      <c r="S27">
        <v>1.079447322970639E-2</v>
      </c>
      <c r="T27">
        <v>6.2707719320248328E-3</v>
      </c>
      <c r="U27">
        <v>0</v>
      </c>
      <c r="V27">
        <v>1.7020407468554797E-3</v>
      </c>
      <c r="W27">
        <v>0</v>
      </c>
      <c r="X27">
        <v>0</v>
      </c>
      <c r="Y27">
        <v>0</v>
      </c>
      <c r="Z27">
        <v>0</v>
      </c>
      <c r="AA27">
        <v>0</v>
      </c>
      <c r="AB27">
        <f t="shared" si="0"/>
        <v>2.0852539898429667E-3</v>
      </c>
    </row>
    <row r="28" spans="1:28">
      <c r="A28" t="s">
        <v>214</v>
      </c>
      <c r="B28" t="s">
        <v>48</v>
      </c>
      <c r="C28">
        <v>4.0383155378228633E-2</v>
      </c>
      <c r="D28">
        <v>0.20390601616282553</v>
      </c>
      <c r="E28">
        <v>6.7604248824607943E-2</v>
      </c>
      <c r="F28">
        <v>6.8152222857768743E-2</v>
      </c>
      <c r="G28">
        <v>6.1174719960319104E-2</v>
      </c>
      <c r="H28">
        <v>1.1255387487303373E-2</v>
      </c>
      <c r="I28">
        <v>4.0511872143294513E-2</v>
      </c>
      <c r="J28">
        <v>3.2096564406171507E-2</v>
      </c>
      <c r="K28">
        <v>1.8781438494871849E-2</v>
      </c>
      <c r="L28">
        <v>9.4816687737041716E-2</v>
      </c>
      <c r="M28">
        <v>2.1079998594666759E-2</v>
      </c>
      <c r="N28">
        <v>0.14888094421861992</v>
      </c>
      <c r="O28">
        <v>5.3929675702883435E-2</v>
      </c>
      <c r="P28">
        <v>1.2636034812275909E-2</v>
      </c>
      <c r="Q28">
        <v>2.5850869930857102E-2</v>
      </c>
      <c r="R28">
        <f>AVERAGE(C28:Q28)</f>
        <v>6.0070655780782398E-2</v>
      </c>
      <c r="S28">
        <v>0.85816062176165797</v>
      </c>
      <c r="T28">
        <v>0.41700633347965133</v>
      </c>
      <c r="U28">
        <v>8.6461975944356912E-3</v>
      </c>
      <c r="V28">
        <v>3.0636733443398637E-2</v>
      </c>
      <c r="W28">
        <v>4.7505938242280284E-2</v>
      </c>
      <c r="X28">
        <v>7.716049382716049E-2</v>
      </c>
      <c r="Y28">
        <v>9.0009000900090008E-2</v>
      </c>
      <c r="Z28">
        <v>1.9799513953867132E-2</v>
      </c>
      <c r="AA28">
        <v>0.7210343112879164</v>
      </c>
      <c r="AB28">
        <f t="shared" si="0"/>
        <v>0.25221768272116196</v>
      </c>
    </row>
    <row r="29" spans="1:28">
      <c r="A29" t="s">
        <v>215</v>
      </c>
      <c r="B29" t="s">
        <v>172</v>
      </c>
      <c r="C29">
        <v>8.0766310756457272E-4</v>
      </c>
      <c r="D29">
        <v>3.7413947919784497E-3</v>
      </c>
      <c r="E29">
        <v>0</v>
      </c>
      <c r="F29">
        <v>0</v>
      </c>
      <c r="G29">
        <v>8.2668540486917699E-4</v>
      </c>
      <c r="H29">
        <v>5.4904329206357919E-4</v>
      </c>
      <c r="I29">
        <v>3.0925093239156116E-4</v>
      </c>
      <c r="J29">
        <v>7.0079834947972736E-4</v>
      </c>
      <c r="K29">
        <v>2.721947607952442E-4</v>
      </c>
      <c r="L29">
        <v>1.5802781289506955E-2</v>
      </c>
      <c r="M29">
        <v>0</v>
      </c>
      <c r="N29">
        <v>3.2649329872504364E-4</v>
      </c>
      <c r="O29">
        <v>0</v>
      </c>
      <c r="P29">
        <v>0</v>
      </c>
      <c r="Q29">
        <v>1.308904806625676E-3</v>
      </c>
      <c r="R29">
        <f>AVERAGE(C29:Q29)</f>
        <v>1.6430140022666657E-3</v>
      </c>
      <c r="S29">
        <v>0</v>
      </c>
      <c r="T29">
        <v>0</v>
      </c>
      <c r="U29">
        <v>0</v>
      </c>
      <c r="V29">
        <v>1.7020407468554797E-3</v>
      </c>
      <c r="W29">
        <v>0</v>
      </c>
      <c r="X29">
        <v>0</v>
      </c>
      <c r="Y29">
        <v>0</v>
      </c>
      <c r="Z29">
        <v>0</v>
      </c>
      <c r="AA29">
        <v>0</v>
      </c>
      <c r="AB29">
        <f t="shared" si="0"/>
        <v>1.8911563853949776E-4</v>
      </c>
    </row>
    <row r="30" spans="1:28">
      <c r="A30" t="s">
        <v>216</v>
      </c>
      <c r="B30" t="s">
        <v>170</v>
      </c>
      <c r="C30">
        <v>2.4229893226937181E-3</v>
      </c>
      <c r="D30">
        <v>1.3094881771924574E-2</v>
      </c>
      <c r="E30">
        <v>0</v>
      </c>
      <c r="F30">
        <v>0</v>
      </c>
      <c r="G30">
        <v>0</v>
      </c>
      <c r="H30">
        <v>5.4904329206357919E-4</v>
      </c>
      <c r="I30">
        <v>9.2775279717468358E-4</v>
      </c>
      <c r="J30">
        <v>0</v>
      </c>
      <c r="K30">
        <v>6.8048690198811051E-4</v>
      </c>
      <c r="L30">
        <v>0</v>
      </c>
      <c r="M30">
        <v>2.3422220660740847E-3</v>
      </c>
      <c r="N30">
        <v>2.6119463898003491E-3</v>
      </c>
      <c r="O30">
        <v>0</v>
      </c>
      <c r="P30">
        <v>1.5795043515344886E-3</v>
      </c>
      <c r="Q30">
        <v>3.2722620165641901E-4</v>
      </c>
      <c r="R30">
        <f>AVERAGE(C30:Q30)</f>
        <v>1.6357368729940007E-3</v>
      </c>
      <c r="S30">
        <v>0</v>
      </c>
      <c r="T30">
        <v>3.1353859660124164E-3</v>
      </c>
      <c r="U30">
        <v>1.9213772432079316E-3</v>
      </c>
      <c r="V30">
        <v>0</v>
      </c>
      <c r="W30">
        <v>0</v>
      </c>
      <c r="X30">
        <v>0</v>
      </c>
      <c r="Y30">
        <v>0</v>
      </c>
      <c r="Z30">
        <v>6.3869399851184294E-4</v>
      </c>
      <c r="AA30">
        <v>0</v>
      </c>
      <c r="AB30">
        <f t="shared" si="0"/>
        <v>6.3282857863691008E-4</v>
      </c>
    </row>
    <row r="31" spans="1:28">
      <c r="A31" t="s">
        <v>217</v>
      </c>
      <c r="B31" t="s">
        <v>63</v>
      </c>
      <c r="C31">
        <v>3.4729513625276626E-2</v>
      </c>
      <c r="D31">
        <v>0.15339718647111644</v>
      </c>
      <c r="E31">
        <v>3.8923658414168213E-2</v>
      </c>
      <c r="F31">
        <v>5.7199187041341623E-2</v>
      </c>
      <c r="G31">
        <v>3.8027528623982142E-2</v>
      </c>
      <c r="H31">
        <v>6.0394762126993714E-3</v>
      </c>
      <c r="I31">
        <v>1.8864306875885233E-2</v>
      </c>
      <c r="J31">
        <v>9.6710172228202367E-3</v>
      </c>
      <c r="K31">
        <v>8.4380375846525718E-3</v>
      </c>
      <c r="L31">
        <v>7.9013906447534768E-2</v>
      </c>
      <c r="M31">
        <v>2.1079998594666759E-2</v>
      </c>
      <c r="N31">
        <v>3.1996343275054281E-2</v>
      </c>
      <c r="O31">
        <v>1.0785935140576689E-2</v>
      </c>
      <c r="P31">
        <v>1.1056530460741419E-2</v>
      </c>
      <c r="Q31">
        <v>1.8979119696072303E-2</v>
      </c>
      <c r="R31">
        <f>AVERAGE(C31:Q31)</f>
        <v>3.588011637910591E-2</v>
      </c>
      <c r="S31">
        <v>8.0958549222797924E-2</v>
      </c>
      <c r="T31">
        <v>2.8218473694111745E-2</v>
      </c>
      <c r="U31">
        <v>1.3449640702455521E-2</v>
      </c>
      <c r="V31">
        <v>2.3828570455976715E-2</v>
      </c>
      <c r="W31">
        <v>4.1567695961995249E-2</v>
      </c>
      <c r="X31">
        <v>1.2860082304526749E-2</v>
      </c>
      <c r="Y31">
        <v>6.2188036985516733E-2</v>
      </c>
      <c r="Z31">
        <v>1.6606043961307916E-2</v>
      </c>
      <c r="AA31">
        <v>0.43510691198408752</v>
      </c>
      <c r="AB31">
        <f t="shared" si="0"/>
        <v>7.9420445030308456E-2</v>
      </c>
    </row>
    <row r="32" spans="1:28">
      <c r="A32" t="s">
        <v>218</v>
      </c>
      <c r="B32" t="s">
        <v>78</v>
      </c>
      <c r="C32">
        <v>5.653641752952009E-3</v>
      </c>
      <c r="D32">
        <v>2.8060460939838369E-2</v>
      </c>
      <c r="E32">
        <v>6.1458408022370863E-3</v>
      </c>
      <c r="F32">
        <v>2.4340079592060264E-3</v>
      </c>
      <c r="G32">
        <v>3.306741619476708E-3</v>
      </c>
      <c r="H32">
        <v>1.9216515222225273E-3</v>
      </c>
      <c r="I32">
        <v>3.0925093239156116E-3</v>
      </c>
      <c r="J32">
        <v>4.4851094366702548E-3</v>
      </c>
      <c r="K32">
        <v>2.9941423687476864E-3</v>
      </c>
      <c r="L32">
        <v>0</v>
      </c>
      <c r="M32">
        <v>3.5133330991111264E-3</v>
      </c>
      <c r="N32">
        <v>1.8283624728602444E-2</v>
      </c>
      <c r="O32">
        <v>1.6178902710865032E-2</v>
      </c>
      <c r="P32">
        <v>0</v>
      </c>
      <c r="Q32">
        <v>1.8651893494415882E-2</v>
      </c>
      <c r="R32">
        <f>AVERAGE(C32:Q32)</f>
        <v>7.6481239838840512E-3</v>
      </c>
      <c r="S32">
        <v>8.0958549222797924E-2</v>
      </c>
      <c r="T32">
        <v>5.6436947388223489E-2</v>
      </c>
      <c r="U32">
        <v>0</v>
      </c>
      <c r="V32">
        <v>3.4040814937109595E-3</v>
      </c>
      <c r="W32">
        <v>5.9382422802850355E-3</v>
      </c>
      <c r="X32">
        <v>2.5720164609053499E-2</v>
      </c>
      <c r="Y32">
        <v>2.4547909336388184E-2</v>
      </c>
      <c r="Z32">
        <v>6.7062869843743517E-3</v>
      </c>
      <c r="AA32">
        <v>0.26106414719045251</v>
      </c>
      <c r="AB32">
        <f t="shared" si="0"/>
        <v>5.1641814278365103E-2</v>
      </c>
    </row>
    <row r="33" spans="1:28">
      <c r="A33" t="s">
        <v>219</v>
      </c>
      <c r="B33" t="s">
        <v>148</v>
      </c>
      <c r="C33">
        <v>2.4229893226937181E-3</v>
      </c>
      <c r="D33">
        <v>1.4965579167913799E-2</v>
      </c>
      <c r="E33">
        <v>1.0243068003728476E-3</v>
      </c>
      <c r="F33">
        <v>1.2170039796030132E-3</v>
      </c>
      <c r="G33">
        <v>1.653370809738354E-3</v>
      </c>
      <c r="H33">
        <v>1.3726082301589481E-3</v>
      </c>
      <c r="I33">
        <v>1.8555055943493672E-3</v>
      </c>
      <c r="J33">
        <v>5.6063867958378185E-4</v>
      </c>
      <c r="K33">
        <v>8.1658428238573272E-4</v>
      </c>
      <c r="L33">
        <v>0</v>
      </c>
      <c r="M33">
        <v>0</v>
      </c>
      <c r="N33">
        <v>1.9589597923502619E-3</v>
      </c>
      <c r="O33">
        <v>0</v>
      </c>
      <c r="P33">
        <v>1.5795043515344886E-3</v>
      </c>
      <c r="Q33">
        <v>1.6361310082820954E-3</v>
      </c>
      <c r="R33">
        <f>AVERAGE(C33:Q33)</f>
        <v>2.0708788012644272E-3</v>
      </c>
      <c r="S33">
        <v>0</v>
      </c>
      <c r="T33">
        <v>0</v>
      </c>
      <c r="U33">
        <v>3.8427544864158632E-3</v>
      </c>
      <c r="V33">
        <v>1.1914285227988358E-2</v>
      </c>
      <c r="W33">
        <v>0</v>
      </c>
      <c r="X33">
        <v>0</v>
      </c>
      <c r="Y33">
        <v>0</v>
      </c>
      <c r="Z33">
        <v>9.5804099776776442E-4</v>
      </c>
      <c r="AA33">
        <v>3.7294878170064646E-2</v>
      </c>
      <c r="AB33">
        <f t="shared" si="0"/>
        <v>6.0011065424707367E-3</v>
      </c>
    </row>
    <row r="34" spans="1:28">
      <c r="A34" t="s">
        <v>220</v>
      </c>
      <c r="B34" t="s">
        <v>38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.2107369461287504E-2</v>
      </c>
      <c r="R34">
        <f>AVERAGE(C34:Q34)</f>
        <v>8.071579640858336E-4</v>
      </c>
      <c r="S34">
        <v>2.266839378238342</v>
      </c>
      <c r="T34">
        <v>1.0848435442402959</v>
      </c>
      <c r="U34">
        <v>0.47458017907235905</v>
      </c>
      <c r="V34">
        <v>0.77102445832553235</v>
      </c>
      <c r="W34">
        <v>2.2209026128266034</v>
      </c>
      <c r="X34">
        <v>0</v>
      </c>
      <c r="Y34">
        <v>2.2911382047295641E-2</v>
      </c>
      <c r="Z34">
        <v>6.0675929858625089E-3</v>
      </c>
      <c r="AA34">
        <v>0.18647439085032322</v>
      </c>
      <c r="AB34">
        <f t="shared" si="0"/>
        <v>0.78151594873184604</v>
      </c>
    </row>
    <row r="35" spans="1:28">
      <c r="A35" t="s">
        <v>221</v>
      </c>
      <c r="B35" t="s">
        <v>69</v>
      </c>
      <c r="C35">
        <v>1.1307283505904018E-2</v>
      </c>
      <c r="D35">
        <v>7.4827895839569003E-2</v>
      </c>
      <c r="E35">
        <v>1.5364602005592715E-2</v>
      </c>
      <c r="F35">
        <v>2.6774087551266295E-2</v>
      </c>
      <c r="G35">
        <v>1.2400281073037657E-2</v>
      </c>
      <c r="H35">
        <v>4.666867982540423E-3</v>
      </c>
      <c r="I35">
        <v>1.0205280768921519E-2</v>
      </c>
      <c r="J35">
        <v>8.9702188733405096E-3</v>
      </c>
      <c r="K35">
        <v>5.1717004551096396E-3</v>
      </c>
      <c r="L35">
        <v>0</v>
      </c>
      <c r="M35">
        <v>4.6844441321481694E-3</v>
      </c>
      <c r="N35">
        <v>3.1669849976329233E-2</v>
      </c>
      <c r="O35">
        <v>8.9882792838139065E-3</v>
      </c>
      <c r="P35">
        <v>6.3180174061379544E-3</v>
      </c>
      <c r="Q35">
        <v>2.1269703107667237E-2</v>
      </c>
      <c r="R35">
        <f>AVERAGE(C35:Q35)</f>
        <v>1.6174567464091887E-2</v>
      </c>
      <c r="S35">
        <v>8.6355785837651119E-2</v>
      </c>
      <c r="T35">
        <v>4.7030789490186242E-2</v>
      </c>
      <c r="U35">
        <v>1.7292395188871382E-2</v>
      </c>
      <c r="V35">
        <v>3.7444896430820551E-2</v>
      </c>
      <c r="W35">
        <v>6.5320665083135387E-2</v>
      </c>
      <c r="X35">
        <v>3.8580246913580245E-2</v>
      </c>
      <c r="Y35">
        <v>5.0732345961868909E-2</v>
      </c>
      <c r="Z35">
        <v>1.5967349962796074E-2</v>
      </c>
      <c r="AA35">
        <v>0.3605171556439582</v>
      </c>
      <c r="AB35">
        <f t="shared" si="0"/>
        <v>7.9915736723652014E-2</v>
      </c>
    </row>
    <row r="36" spans="1:28">
      <c r="A36" t="s">
        <v>222</v>
      </c>
      <c r="B36" t="s">
        <v>156</v>
      </c>
      <c r="C36">
        <v>2.4229893226937181E-3</v>
      </c>
      <c r="D36">
        <v>2.4319066147859923E-2</v>
      </c>
      <c r="E36">
        <v>3.0729204011185431E-3</v>
      </c>
      <c r="F36">
        <v>7.3020238776180793E-3</v>
      </c>
      <c r="G36">
        <v>2.480056214607531E-3</v>
      </c>
      <c r="H36">
        <v>9.6082576111126364E-4</v>
      </c>
      <c r="I36">
        <v>3.4017602563071727E-3</v>
      </c>
      <c r="J36">
        <v>1.1212773591675637E-3</v>
      </c>
      <c r="K36">
        <v>1.360973803976221E-3</v>
      </c>
      <c r="L36">
        <v>0</v>
      </c>
      <c r="M36">
        <v>0</v>
      </c>
      <c r="N36">
        <v>3.5914262859754803E-3</v>
      </c>
      <c r="O36">
        <v>1.7976558567627816E-3</v>
      </c>
      <c r="P36">
        <v>0</v>
      </c>
      <c r="Q36">
        <v>1.9633572099385143E-3</v>
      </c>
      <c r="R36">
        <f>AVERAGE(C36:Q36)</f>
        <v>3.586288833142453E-3</v>
      </c>
      <c r="S36">
        <v>0</v>
      </c>
      <c r="T36">
        <v>6.2707719320248328E-3</v>
      </c>
      <c r="U36">
        <v>9.606886216039658E-4</v>
      </c>
      <c r="V36">
        <v>1.7020407468554797E-3</v>
      </c>
      <c r="W36">
        <v>0</v>
      </c>
      <c r="X36">
        <v>0</v>
      </c>
      <c r="Y36">
        <v>1.6365272890925457E-3</v>
      </c>
      <c r="Z36">
        <v>1.2773879970236859E-3</v>
      </c>
      <c r="AA36">
        <v>1.2431626056688214E-2</v>
      </c>
      <c r="AB36">
        <f t="shared" si="0"/>
        <v>2.697671404809858E-3</v>
      </c>
    </row>
    <row r="37" spans="1:28">
      <c r="A37" t="s">
        <v>223</v>
      </c>
      <c r="B37" t="s">
        <v>75</v>
      </c>
      <c r="C37">
        <v>3.2306524302582909E-3</v>
      </c>
      <c r="D37">
        <v>9.727626459143969E-2</v>
      </c>
      <c r="E37">
        <v>6.1458408022370863E-3</v>
      </c>
      <c r="F37">
        <v>1.2170039796030133E-2</v>
      </c>
      <c r="G37">
        <v>3.306741619476708E-3</v>
      </c>
      <c r="H37">
        <v>2.1961731682543168E-3</v>
      </c>
      <c r="I37">
        <v>7.1127714450059066E-3</v>
      </c>
      <c r="J37">
        <v>7.2883028345891634E-3</v>
      </c>
      <c r="K37">
        <v>2.8580449883500642E-3</v>
      </c>
      <c r="L37">
        <v>3.160556257901391E-2</v>
      </c>
      <c r="M37">
        <v>1.1711110330370422E-2</v>
      </c>
      <c r="N37">
        <v>2.546647730055341E-2</v>
      </c>
      <c r="O37">
        <v>7.1906234270511264E-3</v>
      </c>
      <c r="P37">
        <v>6.3180174061379544E-3</v>
      </c>
      <c r="Q37">
        <v>9.4895598480361516E-3</v>
      </c>
      <c r="R37">
        <f>AVERAGE(C37:Q37)</f>
        <v>1.5557745504453623E-2</v>
      </c>
      <c r="S37">
        <v>0.1295336787564767</v>
      </c>
      <c r="T37">
        <v>5.0166175456198663E-2</v>
      </c>
      <c r="U37">
        <v>2.8820658648118971E-3</v>
      </c>
      <c r="V37">
        <v>1.0212244481132879E-2</v>
      </c>
      <c r="W37">
        <v>1.7814726840855107E-2</v>
      </c>
      <c r="X37">
        <v>0</v>
      </c>
      <c r="Y37">
        <v>4.0913182227313646E-2</v>
      </c>
      <c r="Z37">
        <v>5.1095519880947435E-3</v>
      </c>
      <c r="AA37">
        <v>0.19890601690701143</v>
      </c>
      <c r="AB37">
        <f t="shared" si="0"/>
        <v>5.0615293613543902E-2</v>
      </c>
    </row>
    <row r="38" spans="1:28">
      <c r="A38" t="s">
        <v>224</v>
      </c>
      <c r="B38" t="s">
        <v>66</v>
      </c>
      <c r="C38">
        <v>1.3730272828597736E-2</v>
      </c>
      <c r="D38">
        <v>7.4827895839569003E-2</v>
      </c>
      <c r="E38">
        <v>2.4583363208948345E-2</v>
      </c>
      <c r="F38">
        <v>1.82550596940452E-2</v>
      </c>
      <c r="G38">
        <v>2.0667135121729425E-2</v>
      </c>
      <c r="H38">
        <v>3.1569989293655809E-3</v>
      </c>
      <c r="I38">
        <v>6.1850186478312232E-3</v>
      </c>
      <c r="J38">
        <v>8.2694205238607824E-3</v>
      </c>
      <c r="K38">
        <v>4.4912135531215295E-3</v>
      </c>
      <c r="L38">
        <v>6.321112515802782E-2</v>
      </c>
      <c r="M38">
        <v>3.5133330991111264E-3</v>
      </c>
      <c r="N38">
        <v>2.6119463898003493E-2</v>
      </c>
      <c r="O38">
        <v>7.1906234270511264E-3</v>
      </c>
      <c r="P38">
        <v>1.5795043515344886E-3</v>
      </c>
      <c r="Q38">
        <v>1.7670214889446628E-2</v>
      </c>
      <c r="R38">
        <f>AVERAGE(C38:Q38)</f>
        <v>1.956337621134957E-2</v>
      </c>
      <c r="S38">
        <v>8.0958549222797924E-2</v>
      </c>
      <c r="T38">
        <v>5.0166175456198663E-2</v>
      </c>
      <c r="U38">
        <v>2.1135149675287245E-2</v>
      </c>
      <c r="V38">
        <v>5.6167344646230827E-2</v>
      </c>
      <c r="W38">
        <v>5.938242280285036E-2</v>
      </c>
      <c r="X38">
        <v>0</v>
      </c>
      <c r="Y38">
        <v>6.7097618852794375E-2</v>
      </c>
      <c r="Z38">
        <v>8.9417159791658016E-3</v>
      </c>
      <c r="AA38">
        <v>0.37294878170064644</v>
      </c>
      <c r="AB38">
        <f t="shared" si="0"/>
        <v>7.9644195370663515E-2</v>
      </c>
    </row>
    <row r="39" spans="1:28">
      <c r="A39" t="s">
        <v>225</v>
      </c>
      <c r="B39" t="s">
        <v>133</v>
      </c>
      <c r="C39">
        <v>8.0766310756457266E-3</v>
      </c>
      <c r="D39">
        <v>6.5474408859622857E-2</v>
      </c>
      <c r="E39">
        <v>6.1458408022370863E-3</v>
      </c>
      <c r="F39">
        <v>8.5190278572210929E-3</v>
      </c>
      <c r="G39">
        <v>8.2668540486917699E-4</v>
      </c>
      <c r="H39">
        <v>8.2356493809536879E-4</v>
      </c>
      <c r="I39">
        <v>1.2370037295662446E-3</v>
      </c>
      <c r="J39">
        <v>1.9622353785432368E-3</v>
      </c>
      <c r="K39">
        <v>1.0887790431809768E-3</v>
      </c>
      <c r="L39">
        <v>1.5802781289506955E-2</v>
      </c>
      <c r="M39">
        <v>0</v>
      </c>
      <c r="N39">
        <v>1.6324664936252183E-3</v>
      </c>
      <c r="O39">
        <v>0</v>
      </c>
      <c r="P39">
        <v>0</v>
      </c>
      <c r="Q39">
        <v>3.9267144198770285E-3</v>
      </c>
      <c r="R39">
        <f>AVERAGE(C39:Q39)</f>
        <v>7.7010759527993975E-3</v>
      </c>
      <c r="S39">
        <v>0</v>
      </c>
      <c r="T39">
        <v>3.1353859660124164E-3</v>
      </c>
      <c r="U39">
        <v>9.606886216039658E-4</v>
      </c>
      <c r="V39">
        <v>5.1061222405664394E-3</v>
      </c>
      <c r="W39">
        <v>1.7814726840855107E-2</v>
      </c>
      <c r="X39">
        <v>0</v>
      </c>
      <c r="Y39">
        <v>3.2730545781850915E-3</v>
      </c>
      <c r="Z39">
        <v>1.2773879970236859E-3</v>
      </c>
      <c r="AA39">
        <v>0</v>
      </c>
      <c r="AB39">
        <f t="shared" si="0"/>
        <v>3.5074851382496338E-3</v>
      </c>
    </row>
    <row r="40" spans="1:28">
      <c r="A40" t="s">
        <v>226</v>
      </c>
      <c r="B40" t="s">
        <v>106</v>
      </c>
      <c r="C40">
        <v>7.2689679680811546E-3</v>
      </c>
      <c r="D40">
        <v>2.0577671355881472E-2</v>
      </c>
      <c r="E40">
        <v>7.1701476026099342E-3</v>
      </c>
      <c r="F40">
        <v>4.8680159184120528E-3</v>
      </c>
      <c r="G40">
        <v>4.133427024345885E-3</v>
      </c>
      <c r="H40">
        <v>1.9216515222225273E-3</v>
      </c>
      <c r="I40">
        <v>3.0925093239156116E-3</v>
      </c>
      <c r="J40">
        <v>2.2425547183351274E-3</v>
      </c>
      <c r="K40">
        <v>1.6331685647714654E-3</v>
      </c>
      <c r="L40">
        <v>0</v>
      </c>
      <c r="M40">
        <v>2.3422220660740847E-3</v>
      </c>
      <c r="N40">
        <v>9.141812364301222E-3</v>
      </c>
      <c r="O40">
        <v>8.9882792838139065E-3</v>
      </c>
      <c r="P40">
        <v>1.5795043515344886E-3</v>
      </c>
      <c r="Q40">
        <v>7.5262026380976382E-3</v>
      </c>
      <c r="R40">
        <f>AVERAGE(C40:Q40)</f>
        <v>5.4990756468264379E-3</v>
      </c>
      <c r="S40">
        <v>2.158894645941278E-2</v>
      </c>
      <c r="T40">
        <v>9.4061578980372488E-3</v>
      </c>
      <c r="U40">
        <v>9.606886216039658E-4</v>
      </c>
      <c r="V40">
        <v>0</v>
      </c>
      <c r="W40">
        <v>0.11282660332541568</v>
      </c>
      <c r="X40">
        <v>0</v>
      </c>
      <c r="Y40">
        <v>1.3092218312740366E-2</v>
      </c>
      <c r="Z40">
        <v>3.1934699925592149E-3</v>
      </c>
      <c r="AA40">
        <v>9.9453008453505715E-2</v>
      </c>
      <c r="AB40">
        <f t="shared" si="0"/>
        <v>2.8946788118141664E-2</v>
      </c>
    </row>
    <row r="41" spans="1:28">
      <c r="A41" t="s">
        <v>227</v>
      </c>
      <c r="B41" t="s">
        <v>147</v>
      </c>
      <c r="C41">
        <v>5.653641752952009E-3</v>
      </c>
      <c r="D41">
        <v>1.6836276563903022E-2</v>
      </c>
      <c r="E41">
        <v>0</v>
      </c>
      <c r="F41">
        <v>0</v>
      </c>
      <c r="G41">
        <v>1.653370809738354E-3</v>
      </c>
      <c r="H41">
        <v>2.745216460317896E-4</v>
      </c>
      <c r="I41">
        <v>1.2370037295662446E-3</v>
      </c>
      <c r="J41">
        <v>2.8031933979189092E-4</v>
      </c>
      <c r="K41">
        <v>2.721947607952442E-4</v>
      </c>
      <c r="L41">
        <v>1.5802781289506955E-2</v>
      </c>
      <c r="M41">
        <v>2.3422220660740847E-3</v>
      </c>
      <c r="N41">
        <v>1.9589597923502619E-3</v>
      </c>
      <c r="O41">
        <v>1.7976558567627816E-3</v>
      </c>
      <c r="P41">
        <v>0</v>
      </c>
      <c r="Q41">
        <v>1.6361310082820954E-3</v>
      </c>
      <c r="R41">
        <f>AVERAGE(C41:Q41)</f>
        <v>3.316338574383649E-3</v>
      </c>
      <c r="S41">
        <v>1.079447322970639E-2</v>
      </c>
      <c r="T41">
        <v>9.4061578980372488E-3</v>
      </c>
      <c r="U41">
        <v>9.606886216039658E-4</v>
      </c>
      <c r="V41">
        <v>1.7020407468554797E-3</v>
      </c>
      <c r="W41">
        <v>0</v>
      </c>
      <c r="X41">
        <v>0</v>
      </c>
      <c r="Y41">
        <v>1.6365272890925457E-3</v>
      </c>
      <c r="Z41">
        <v>1.2773879970236859E-3</v>
      </c>
      <c r="AA41">
        <v>1.2431626056688214E-2</v>
      </c>
      <c r="AB41">
        <f t="shared" si="0"/>
        <v>4.2454335376675041E-3</v>
      </c>
    </row>
    <row r="42" spans="1:28">
      <c r="A42" t="s">
        <v>228</v>
      </c>
      <c r="B42" t="s">
        <v>143</v>
      </c>
      <c r="C42">
        <v>4.0383155378228633E-3</v>
      </c>
      <c r="D42">
        <v>1.6836276563903022E-2</v>
      </c>
      <c r="E42">
        <v>2.0486136007456953E-3</v>
      </c>
      <c r="F42">
        <v>1.2170039796030132E-3</v>
      </c>
      <c r="G42">
        <v>4.133427024345885E-3</v>
      </c>
      <c r="H42">
        <v>8.2356493809536879E-4</v>
      </c>
      <c r="I42">
        <v>2.1647565267409281E-3</v>
      </c>
      <c r="J42">
        <v>2.1023950484391819E-3</v>
      </c>
      <c r="K42">
        <v>1.4970711843738432E-3</v>
      </c>
      <c r="L42">
        <v>0</v>
      </c>
      <c r="M42">
        <v>1.1711110330370424E-3</v>
      </c>
      <c r="N42">
        <v>3.2649329872504367E-3</v>
      </c>
      <c r="O42">
        <v>1.7976558567627816E-3</v>
      </c>
      <c r="P42">
        <v>0</v>
      </c>
      <c r="Q42">
        <v>2.6178096132513521E-3</v>
      </c>
      <c r="R42">
        <f>AVERAGE(C42:Q42)</f>
        <v>2.9141955929580942E-3</v>
      </c>
      <c r="S42">
        <v>2.158894645941278E-2</v>
      </c>
      <c r="T42">
        <v>6.2707719320248328E-3</v>
      </c>
      <c r="U42">
        <v>2.8820658648118971E-3</v>
      </c>
      <c r="V42">
        <v>1.7020407468554797E-2</v>
      </c>
      <c r="W42">
        <v>5.9382422802850355E-3</v>
      </c>
      <c r="X42">
        <v>0</v>
      </c>
      <c r="Y42">
        <v>4.9095818672776374E-3</v>
      </c>
      <c r="Z42">
        <v>3.1934699925592147E-4</v>
      </c>
      <c r="AA42">
        <v>0</v>
      </c>
      <c r="AB42">
        <f t="shared" si="0"/>
        <v>6.5477069857358778E-3</v>
      </c>
    </row>
    <row r="43" spans="1:28">
      <c r="A43" t="s">
        <v>229</v>
      </c>
      <c r="B43" t="s">
        <v>36</v>
      </c>
      <c r="C43">
        <v>0.48782851696900187</v>
      </c>
      <c r="D43">
        <v>0.41903621670158636</v>
      </c>
      <c r="E43">
        <v>0.45376791256517152</v>
      </c>
      <c r="F43">
        <v>0.41864936898343663</v>
      </c>
      <c r="G43">
        <v>0.42408961269788781</v>
      </c>
      <c r="H43">
        <v>0.50223735141515913</v>
      </c>
      <c r="I43">
        <v>0.42119976991730629</v>
      </c>
      <c r="J43">
        <v>0.4550984481521349</v>
      </c>
      <c r="K43">
        <v>0.46531694357947001</v>
      </c>
      <c r="L43">
        <v>0.347661188369153</v>
      </c>
      <c r="M43">
        <v>0.51177552143718741</v>
      </c>
      <c r="N43">
        <v>0.41497298267953053</v>
      </c>
      <c r="O43">
        <v>0.46559286690156032</v>
      </c>
      <c r="P43">
        <v>0.44384072278119124</v>
      </c>
      <c r="Q43">
        <v>0.45091770588254543</v>
      </c>
      <c r="R43">
        <f>AVERAGE(C43:Q43)</f>
        <v>0.44546567526882153</v>
      </c>
      <c r="S43">
        <v>0.11873920552677029</v>
      </c>
      <c r="T43">
        <v>0.22261240358688156</v>
      </c>
      <c r="U43">
        <v>0.55143526880067628</v>
      </c>
      <c r="V43">
        <v>0.40678773849845962</v>
      </c>
      <c r="W43">
        <v>0.43349168646080766</v>
      </c>
      <c r="X43">
        <v>0.25720164609053497</v>
      </c>
      <c r="Y43">
        <v>0.54005400540054005</v>
      </c>
      <c r="Z43">
        <v>0.4975426248407257</v>
      </c>
      <c r="AA43">
        <v>0.79562406762804572</v>
      </c>
      <c r="AB43">
        <f t="shared" si="0"/>
        <v>0.42483207187038236</v>
      </c>
    </row>
    <row r="44" spans="1:28">
      <c r="A44" t="s">
        <v>230</v>
      </c>
      <c r="B44" t="s">
        <v>65</v>
      </c>
      <c r="C44">
        <v>3.2306524302582906E-2</v>
      </c>
      <c r="D44">
        <v>0.10850044896737504</v>
      </c>
      <c r="E44">
        <v>0.10755221403914901</v>
      </c>
      <c r="F44">
        <v>1.7038055714442186E-2</v>
      </c>
      <c r="G44">
        <v>4.3814326458066384E-2</v>
      </c>
      <c r="H44">
        <v>8.7846926730172671E-3</v>
      </c>
      <c r="I44">
        <v>1.4844044754794937E-2</v>
      </c>
      <c r="J44">
        <v>1.0371815572299964E-2</v>
      </c>
      <c r="K44">
        <v>6.8048690198811053E-3</v>
      </c>
      <c r="L44">
        <v>7.9013906447534768E-2</v>
      </c>
      <c r="M44">
        <v>7.0266661982222528E-3</v>
      </c>
      <c r="N44">
        <v>2.1222064417127838E-2</v>
      </c>
      <c r="O44">
        <v>1.4381246854102253E-2</v>
      </c>
      <c r="P44">
        <v>4.7385130546034656E-3</v>
      </c>
      <c r="Q44">
        <v>1.1780143259631086E-2</v>
      </c>
      <c r="R44">
        <f>AVERAGE(C44:Q44)</f>
        <v>3.2545302115522028E-2</v>
      </c>
      <c r="S44">
        <v>7.0164075993091546E-2</v>
      </c>
      <c r="T44">
        <v>1.5676929830062081E-2</v>
      </c>
      <c r="U44">
        <v>5.7641317296237941E-3</v>
      </c>
      <c r="V44">
        <v>0.29104896771228705</v>
      </c>
      <c r="W44">
        <v>0.50475059382422804</v>
      </c>
      <c r="X44">
        <v>1.2860082304526749E-2</v>
      </c>
      <c r="Y44">
        <v>2.4547909336388184E-2</v>
      </c>
      <c r="Z44">
        <v>1.1177144973957253E-2</v>
      </c>
      <c r="AA44">
        <v>9.9453008453505715E-2</v>
      </c>
      <c r="AB44">
        <f t="shared" si="0"/>
        <v>0.11504920490640783</v>
      </c>
    </row>
    <row r="45" spans="1:28">
      <c r="A45" t="s">
        <v>231</v>
      </c>
      <c r="B45" t="s">
        <v>42</v>
      </c>
      <c r="C45">
        <v>0.18091653609446429</v>
      </c>
      <c r="D45">
        <v>0.6566147859922179</v>
      </c>
      <c r="E45">
        <v>0.31958372171632848</v>
      </c>
      <c r="F45">
        <v>0.30546799888035636</v>
      </c>
      <c r="G45">
        <v>0.27197949820195927</v>
      </c>
      <c r="H45">
        <v>4.1178246904768441E-3</v>
      </c>
      <c r="I45">
        <v>1.3607041025228691E-2</v>
      </c>
      <c r="J45">
        <v>8.9702188733405096E-3</v>
      </c>
      <c r="K45">
        <v>4.0829214119286628E-3</v>
      </c>
      <c r="L45">
        <v>0.12642225031605564</v>
      </c>
      <c r="M45">
        <v>1.6395554462518589E-2</v>
      </c>
      <c r="N45">
        <v>4.1138155639355502E-2</v>
      </c>
      <c r="O45">
        <v>1.7976558567627813E-2</v>
      </c>
      <c r="P45">
        <v>7.8975217576724432E-3</v>
      </c>
      <c r="Q45">
        <v>6.119129970975036E-2</v>
      </c>
      <c r="R45">
        <f>AVERAGE(C45:Q45)</f>
        <v>0.13575745915595211</v>
      </c>
      <c r="S45">
        <v>5.9369602763385147E-2</v>
      </c>
      <c r="T45">
        <v>4.7030789490186242E-2</v>
      </c>
      <c r="U45">
        <v>3.2663413134534837E-2</v>
      </c>
      <c r="V45">
        <v>0.1089306077987507</v>
      </c>
      <c r="W45">
        <v>0.10688836104513064</v>
      </c>
      <c r="X45">
        <v>1.2860082304526749E-2</v>
      </c>
      <c r="Y45">
        <v>0.26020783896571476</v>
      </c>
      <c r="Z45">
        <v>3.8321639910710581E-2</v>
      </c>
      <c r="AA45">
        <v>1.678269517652909</v>
      </c>
      <c r="AB45">
        <f t="shared" si="0"/>
        <v>0.26050465034064985</v>
      </c>
    </row>
    <row r="46" spans="1:28">
      <c r="A46" t="s">
        <v>232</v>
      </c>
      <c r="B46" t="s">
        <v>179</v>
      </c>
      <c r="C46">
        <v>1.6153262151291454E-3</v>
      </c>
      <c r="D46">
        <v>7.4827895839568994E-3</v>
      </c>
      <c r="E46">
        <v>0</v>
      </c>
      <c r="F46">
        <v>1.2170039796030132E-3</v>
      </c>
      <c r="G46">
        <v>8.2668540486917699E-4</v>
      </c>
      <c r="H46">
        <v>0</v>
      </c>
      <c r="I46">
        <v>6.1850186478312232E-4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3.2722620165641901E-4</v>
      </c>
      <c r="R46">
        <f>AVERAGE(C46:Q46)</f>
        <v>8.0583554999985173E-4</v>
      </c>
      <c r="S46">
        <v>0</v>
      </c>
      <c r="T46">
        <v>3.1353859660124164E-3</v>
      </c>
      <c r="U46">
        <v>0</v>
      </c>
      <c r="V46">
        <v>0</v>
      </c>
      <c r="W46">
        <v>0</v>
      </c>
      <c r="X46">
        <v>0</v>
      </c>
      <c r="Y46">
        <v>0</v>
      </c>
      <c r="Z46">
        <v>1.2773879970236859E-3</v>
      </c>
      <c r="AA46">
        <v>0</v>
      </c>
      <c r="AB46">
        <f t="shared" si="0"/>
        <v>4.9030821811512249E-4</v>
      </c>
    </row>
    <row r="47" spans="1:28">
      <c r="A47" t="s">
        <v>233</v>
      </c>
      <c r="B47" t="s">
        <v>17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2.9450358149077714E-3</v>
      </c>
      <c r="R47">
        <f>AVERAGE(C47:Q47)</f>
        <v>1.9633572099385144E-4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4.9095818672776374E-3</v>
      </c>
      <c r="Z47">
        <v>3.5128169918151367E-3</v>
      </c>
      <c r="AA47">
        <v>1.2431626056688214E-2</v>
      </c>
      <c r="AB47">
        <f t="shared" si="0"/>
        <v>2.3171138795312208E-3</v>
      </c>
    </row>
    <row r="48" spans="1:28">
      <c r="A48" t="s">
        <v>234</v>
      </c>
      <c r="B48" t="s">
        <v>43</v>
      </c>
      <c r="C48">
        <v>7.1882016573246971E-2</v>
      </c>
      <c r="D48">
        <v>0.30118228075426523</v>
      </c>
      <c r="E48">
        <v>8.9114691632437751E-2</v>
      </c>
      <c r="F48">
        <v>0.12413440591950736</v>
      </c>
      <c r="G48">
        <v>9.0935394535609476E-2</v>
      </c>
      <c r="H48">
        <v>1.0980865841271585E-2</v>
      </c>
      <c r="I48">
        <v>3.154359510393924E-2</v>
      </c>
      <c r="J48">
        <v>1.8220757086472909E-2</v>
      </c>
      <c r="K48">
        <v>1.4018030180955076E-2</v>
      </c>
      <c r="L48">
        <v>0.20543615676359037</v>
      </c>
      <c r="M48">
        <v>2.5764442726814933E-2</v>
      </c>
      <c r="N48">
        <v>6.9216579329709246E-2</v>
      </c>
      <c r="O48">
        <v>2.1571870281153378E-2</v>
      </c>
      <c r="P48">
        <v>1.5795043515344886E-2</v>
      </c>
      <c r="Q48">
        <v>0.28468679544108455</v>
      </c>
      <c r="R48">
        <f>AVERAGE(C48:Q48)</f>
        <v>9.1632195045693518E-2</v>
      </c>
      <c r="S48">
        <v>9.1753022452504315E-2</v>
      </c>
      <c r="T48">
        <v>6.5843105286260736E-2</v>
      </c>
      <c r="U48">
        <v>1.4410329324059487E-2</v>
      </c>
      <c r="V48">
        <v>5.2763263152519869E-2</v>
      </c>
      <c r="W48">
        <v>7.1258907363420429E-2</v>
      </c>
      <c r="X48">
        <v>2.5720164609053499E-2</v>
      </c>
      <c r="Y48">
        <v>0.22747729318386384</v>
      </c>
      <c r="Z48">
        <v>6.9298298838534972E-2</v>
      </c>
      <c r="AA48">
        <v>1.9517652909000496</v>
      </c>
      <c r="AB48">
        <f t="shared" si="0"/>
        <v>0.28558774167891854</v>
      </c>
    </row>
    <row r="49" spans="1:28">
      <c r="A49" t="s">
        <v>235</v>
      </c>
      <c r="B49" t="s">
        <v>128</v>
      </c>
      <c r="C49">
        <v>1.0499620398339444E-2</v>
      </c>
      <c r="D49">
        <v>1.6836276563903022E-2</v>
      </c>
      <c r="E49">
        <v>1.331598840484702E-2</v>
      </c>
      <c r="F49">
        <v>1.7038055714442186E-2</v>
      </c>
      <c r="G49">
        <v>1.0746910263299301E-2</v>
      </c>
      <c r="H49">
        <v>1.3726082301589481E-3</v>
      </c>
      <c r="I49">
        <v>2.7832583915240504E-3</v>
      </c>
      <c r="J49">
        <v>2.5228740581270184E-3</v>
      </c>
      <c r="K49">
        <v>2.9941423687476864E-3</v>
      </c>
      <c r="L49">
        <v>0</v>
      </c>
      <c r="M49">
        <v>1.1711110330370424E-3</v>
      </c>
      <c r="N49">
        <v>4.570906182150611E-3</v>
      </c>
      <c r="O49">
        <v>0</v>
      </c>
      <c r="P49">
        <v>0</v>
      </c>
      <c r="Q49">
        <v>2.6178096132513521E-3</v>
      </c>
      <c r="R49">
        <f>AVERAGE(C49:Q49)</f>
        <v>5.7646374147885112E-3</v>
      </c>
      <c r="S49">
        <v>0</v>
      </c>
      <c r="T49">
        <v>3.1353859660124164E-3</v>
      </c>
      <c r="U49">
        <v>4.8034431080198284E-3</v>
      </c>
      <c r="V49">
        <v>3.4040814937109594E-2</v>
      </c>
      <c r="W49">
        <v>1.7814726840855107E-2</v>
      </c>
      <c r="X49">
        <v>2.5720164609053499E-2</v>
      </c>
      <c r="Y49">
        <v>0</v>
      </c>
      <c r="Z49">
        <v>1.9160819955355288E-3</v>
      </c>
      <c r="AA49">
        <v>0</v>
      </c>
      <c r="AB49">
        <f t="shared" si="0"/>
        <v>9.7145130507317757E-3</v>
      </c>
    </row>
    <row r="50" spans="1:28">
      <c r="A50" t="s">
        <v>236</v>
      </c>
      <c r="B50" t="s">
        <v>134</v>
      </c>
      <c r="C50">
        <v>2.4229893226937181E-3</v>
      </c>
      <c r="D50">
        <v>3.1801855731816819E-2</v>
      </c>
      <c r="E50">
        <v>1.0243068003728476E-3</v>
      </c>
      <c r="F50">
        <v>2.4340079592060264E-3</v>
      </c>
      <c r="G50">
        <v>0</v>
      </c>
      <c r="H50">
        <v>2.745216460317896E-4</v>
      </c>
      <c r="I50">
        <v>3.0925093239156116E-4</v>
      </c>
      <c r="J50">
        <v>0</v>
      </c>
      <c r="K50">
        <v>2.721947607952442E-4</v>
      </c>
      <c r="L50">
        <v>0</v>
      </c>
      <c r="M50">
        <v>0</v>
      </c>
      <c r="N50">
        <v>1.9589597923502619E-3</v>
      </c>
      <c r="O50">
        <v>0</v>
      </c>
      <c r="P50">
        <v>1.5795043515344886E-3</v>
      </c>
      <c r="Q50">
        <v>1.308904806625676E-3</v>
      </c>
      <c r="R50">
        <f>AVERAGE(C50:Q50)</f>
        <v>2.8924330735878964E-3</v>
      </c>
      <c r="S50">
        <v>4.8575129533678756E-2</v>
      </c>
      <c r="T50">
        <v>1.8812315796074498E-2</v>
      </c>
      <c r="U50">
        <v>9.606886216039658E-4</v>
      </c>
      <c r="V50">
        <v>1.7020407468554797E-3</v>
      </c>
      <c r="W50">
        <v>5.9382422802850355E-3</v>
      </c>
      <c r="X50">
        <v>0</v>
      </c>
      <c r="Y50">
        <v>1.6365272890925457E-3</v>
      </c>
      <c r="Z50">
        <v>0</v>
      </c>
      <c r="AA50">
        <v>0</v>
      </c>
      <c r="AB50">
        <f t="shared" si="0"/>
        <v>8.624993807510032E-3</v>
      </c>
    </row>
    <row r="51" spans="1:28">
      <c r="A51" t="s">
        <v>237</v>
      </c>
      <c r="B51" t="s">
        <v>132</v>
      </c>
      <c r="C51">
        <v>0</v>
      </c>
      <c r="D51">
        <v>5.0508829691709077E-2</v>
      </c>
      <c r="E51">
        <v>2.0486136007456953E-3</v>
      </c>
      <c r="F51">
        <v>3.6510119388090396E-3</v>
      </c>
      <c r="G51">
        <v>0</v>
      </c>
      <c r="H51">
        <v>1.372608230158948E-4</v>
      </c>
      <c r="I51">
        <v>1.2370037295662446E-3</v>
      </c>
      <c r="J51">
        <v>5.6063867958378185E-4</v>
      </c>
      <c r="K51">
        <v>4.0829214119286636E-4</v>
      </c>
      <c r="L51">
        <v>0</v>
      </c>
      <c r="M51">
        <v>0</v>
      </c>
      <c r="N51">
        <v>3.2649329872504367E-3</v>
      </c>
      <c r="O51">
        <v>3.5953117135255632E-3</v>
      </c>
      <c r="P51">
        <v>1.5795043515344886E-3</v>
      </c>
      <c r="Q51">
        <v>1.308904806625676E-3</v>
      </c>
      <c r="R51">
        <f>AVERAGE(C51:Q51)</f>
        <v>4.553353630903919E-3</v>
      </c>
      <c r="S51">
        <v>5.397236614853195E-3</v>
      </c>
      <c r="T51">
        <v>3.1353859660124164E-3</v>
      </c>
      <c r="U51">
        <v>9.606886216039658E-4</v>
      </c>
      <c r="V51">
        <v>1.7020407468554797E-3</v>
      </c>
      <c r="W51">
        <v>0</v>
      </c>
      <c r="X51">
        <v>0</v>
      </c>
      <c r="Y51">
        <v>6.5461091563701829E-3</v>
      </c>
      <c r="Z51">
        <v>3.1934699925592147E-4</v>
      </c>
      <c r="AA51">
        <v>3.7294878170064646E-2</v>
      </c>
      <c r="AB51">
        <f t="shared" si="0"/>
        <v>6.15063180833509E-3</v>
      </c>
    </row>
    <row r="52" spans="1:28">
      <c r="A52" t="s">
        <v>238</v>
      </c>
      <c r="B52" t="s">
        <v>45</v>
      </c>
      <c r="C52">
        <v>4.5229134023616072E-2</v>
      </c>
      <c r="D52">
        <v>0.27312181981442679</v>
      </c>
      <c r="E52">
        <v>6.3507021623116555E-2</v>
      </c>
      <c r="F52">
        <v>6.4501210918959703E-2</v>
      </c>
      <c r="G52">
        <v>5.1254495101888981E-2</v>
      </c>
      <c r="H52">
        <v>1.2627995717462323E-2</v>
      </c>
      <c r="I52">
        <v>5.040790197982447E-2</v>
      </c>
      <c r="J52">
        <v>4.5692052386078222E-2</v>
      </c>
      <c r="K52">
        <v>2.3272652047993381E-2</v>
      </c>
      <c r="L52">
        <v>0.11061946902654868</v>
      </c>
      <c r="M52">
        <v>2.1079998594666759E-2</v>
      </c>
      <c r="N52">
        <v>0.20732324469040272</v>
      </c>
      <c r="O52">
        <v>0.12943122168692026</v>
      </c>
      <c r="P52">
        <v>1.8954052218413862E-2</v>
      </c>
      <c r="Q52">
        <v>3.8285465593801027E-2</v>
      </c>
      <c r="R52">
        <f>AVERAGE(C52:Q52)</f>
        <v>7.7020515694941324E-2</v>
      </c>
      <c r="S52">
        <v>0.69084628670120896</v>
      </c>
      <c r="T52">
        <v>0.36056938609142786</v>
      </c>
      <c r="U52">
        <v>4.7073742458594324E-2</v>
      </c>
      <c r="V52">
        <v>0.1089306077987507</v>
      </c>
      <c r="W52">
        <v>0.14845605700712589</v>
      </c>
      <c r="X52">
        <v>0.16718106995884774</v>
      </c>
      <c r="Y52">
        <v>0.1358317649946813</v>
      </c>
      <c r="Z52">
        <v>2.6505800938241487E-2</v>
      </c>
      <c r="AA52">
        <v>0.8577821979114868</v>
      </c>
      <c r="AB52">
        <f t="shared" si="0"/>
        <v>0.28257521265115165</v>
      </c>
    </row>
    <row r="53" spans="1:28">
      <c r="A53" t="s">
        <v>239</v>
      </c>
      <c r="B53" t="s">
        <v>44</v>
      </c>
      <c r="C53">
        <v>0.78827919298302285</v>
      </c>
      <c r="D53">
        <v>1.4067644417838971</v>
      </c>
      <c r="E53">
        <v>0.16593770166040131</v>
      </c>
      <c r="F53">
        <v>0.15212549745037665</v>
      </c>
      <c r="G53">
        <v>0.10664241722812384</v>
      </c>
      <c r="H53">
        <v>1.1804430779366954E-2</v>
      </c>
      <c r="I53">
        <v>4.1748875872860754E-2</v>
      </c>
      <c r="J53">
        <v>1.9622353785432364E-2</v>
      </c>
      <c r="K53">
        <v>1.4426322322147944E-2</v>
      </c>
      <c r="L53">
        <v>6.321112515802782E-2</v>
      </c>
      <c r="M53">
        <v>2.5764442726814933E-2</v>
      </c>
      <c r="N53">
        <v>9.0438643746837091E-2</v>
      </c>
      <c r="O53">
        <v>4.1346084705543976E-2</v>
      </c>
      <c r="P53">
        <v>2.2113060921482838E-2</v>
      </c>
      <c r="Q53">
        <v>3.4685977375580421E-2</v>
      </c>
      <c r="R53">
        <f>AVERAGE(C53:Q53)</f>
        <v>0.19899403789999448</v>
      </c>
      <c r="S53">
        <v>0.15112262521588948</v>
      </c>
      <c r="T53">
        <v>0.10346773687840974</v>
      </c>
      <c r="U53">
        <v>2.5938592783307072E-2</v>
      </c>
      <c r="V53">
        <v>3.7444896430820551E-2</v>
      </c>
      <c r="W53">
        <v>4.7505938242280284E-2</v>
      </c>
      <c r="X53">
        <v>2.5720164609053499E-2</v>
      </c>
      <c r="Y53">
        <v>0.10310121921283037</v>
      </c>
      <c r="Z53">
        <v>2.4909065941961878E-2</v>
      </c>
      <c r="AA53">
        <v>0.68373943311785179</v>
      </c>
      <c r="AB53">
        <f t="shared" si="0"/>
        <v>0.13366107471471164</v>
      </c>
    </row>
    <row r="54" spans="1:28">
      <c r="A54" t="s">
        <v>240</v>
      </c>
      <c r="B54" t="s">
        <v>130</v>
      </c>
      <c r="C54">
        <v>2.4229893226937181E-3</v>
      </c>
      <c r="D54">
        <v>3.7413947919784497E-3</v>
      </c>
      <c r="E54">
        <v>0</v>
      </c>
      <c r="F54">
        <v>1.2170039796030132E-3</v>
      </c>
      <c r="G54">
        <v>0</v>
      </c>
      <c r="H54">
        <v>1.372608230158948E-4</v>
      </c>
      <c r="I54">
        <v>3.0925093239156116E-4</v>
      </c>
      <c r="J54">
        <v>7.0079834947972736E-4</v>
      </c>
      <c r="K54">
        <v>4.0829214119286636E-4</v>
      </c>
      <c r="L54">
        <v>0</v>
      </c>
      <c r="M54">
        <v>0</v>
      </c>
      <c r="N54">
        <v>3.2649329872504364E-4</v>
      </c>
      <c r="O54">
        <v>0</v>
      </c>
      <c r="P54">
        <v>0</v>
      </c>
      <c r="Q54">
        <v>1.9633572099385143E-3</v>
      </c>
      <c r="R54">
        <f>AVERAGE(C54:Q54)</f>
        <v>7.4845605660125254E-4</v>
      </c>
      <c r="S54">
        <v>0</v>
      </c>
      <c r="T54">
        <v>0</v>
      </c>
      <c r="U54">
        <v>0</v>
      </c>
      <c r="V54">
        <v>1.7020407468554797E-3</v>
      </c>
      <c r="W54">
        <v>0</v>
      </c>
      <c r="X54">
        <v>0</v>
      </c>
      <c r="Y54">
        <v>1.145569102364782E-2</v>
      </c>
      <c r="Z54">
        <v>2.2354289947914504E-3</v>
      </c>
      <c r="AA54">
        <v>8.7021382396817504E-2</v>
      </c>
      <c r="AB54">
        <f t="shared" si="0"/>
        <v>1.137939368467914E-2</v>
      </c>
    </row>
    <row r="55" spans="1:28">
      <c r="A55" t="s">
        <v>241</v>
      </c>
      <c r="B55" t="s">
        <v>154</v>
      </c>
      <c r="C55">
        <v>8.0766310756457272E-4</v>
      </c>
      <c r="D55">
        <v>2.6189763543849148E-2</v>
      </c>
      <c r="E55">
        <v>2.0486136007456953E-3</v>
      </c>
      <c r="F55">
        <v>1.2170039796030132E-3</v>
      </c>
      <c r="G55">
        <v>2.480056214607531E-3</v>
      </c>
      <c r="H55">
        <v>0</v>
      </c>
      <c r="I55">
        <v>6.1850186478312232E-4</v>
      </c>
      <c r="J55">
        <v>1.1212773591675637E-3</v>
      </c>
      <c r="K55">
        <v>4.0829214119286636E-4</v>
      </c>
      <c r="L55">
        <v>0</v>
      </c>
      <c r="M55">
        <v>0</v>
      </c>
      <c r="N55">
        <v>2.9384396885253927E-3</v>
      </c>
      <c r="O55">
        <v>0</v>
      </c>
      <c r="P55">
        <v>1.5795043515344886E-3</v>
      </c>
      <c r="Q55">
        <v>6.5445240331283802E-4</v>
      </c>
      <c r="R55">
        <f>AVERAGE(C55:Q55)</f>
        <v>2.6709045503257489E-3</v>
      </c>
      <c r="S55">
        <v>1.079447322970639E-2</v>
      </c>
      <c r="T55">
        <v>6.2707719320248328E-3</v>
      </c>
      <c r="U55">
        <v>9.606886216039658E-4</v>
      </c>
      <c r="V55">
        <v>0</v>
      </c>
      <c r="W55">
        <v>0</v>
      </c>
      <c r="X55">
        <v>0</v>
      </c>
      <c r="Y55">
        <v>1.6365272890925457E-3</v>
      </c>
      <c r="Z55">
        <v>1.2773879970236859E-3</v>
      </c>
      <c r="AA55">
        <v>1.2431626056688214E-2</v>
      </c>
      <c r="AB55">
        <f t="shared" si="0"/>
        <v>3.7079416806821818E-3</v>
      </c>
    </row>
    <row r="56" spans="1:28">
      <c r="A56" t="s">
        <v>242</v>
      </c>
      <c r="B56" t="s">
        <v>68</v>
      </c>
      <c r="C56">
        <v>1.5345599043726881E-2</v>
      </c>
      <c r="D56">
        <v>0.10101765938341815</v>
      </c>
      <c r="E56">
        <v>2.2534749608202648E-2</v>
      </c>
      <c r="F56">
        <v>2.5557083571663277E-2</v>
      </c>
      <c r="G56">
        <v>2.1493820526598602E-2</v>
      </c>
      <c r="H56">
        <v>8.098388557937793E-3</v>
      </c>
      <c r="I56">
        <v>1.7318052213927425E-2</v>
      </c>
      <c r="J56">
        <v>1.6538841047721565E-2</v>
      </c>
      <c r="K56">
        <v>8.8463297258454358E-3</v>
      </c>
      <c r="L56">
        <v>4.7408343868520858E-2</v>
      </c>
      <c r="M56">
        <v>1.6395554462518589E-2</v>
      </c>
      <c r="N56">
        <v>4.6688541717681248E-2</v>
      </c>
      <c r="O56">
        <v>3.4155461278492845E-2</v>
      </c>
      <c r="P56">
        <v>4.7385130546034656E-3</v>
      </c>
      <c r="Q56">
        <v>1.7670214889446628E-2</v>
      </c>
      <c r="R56">
        <f>AVERAGE(C56:Q56)</f>
        <v>2.69204768633537E-2</v>
      </c>
      <c r="S56">
        <v>8.0958549222797924E-2</v>
      </c>
      <c r="T56">
        <v>5.0166175456198663E-2</v>
      </c>
      <c r="U56">
        <v>9.6068862160396569E-3</v>
      </c>
      <c r="V56">
        <v>6.808162987421919E-3</v>
      </c>
      <c r="W56">
        <v>1.1876484560570071E-2</v>
      </c>
      <c r="X56">
        <v>0</v>
      </c>
      <c r="Y56">
        <v>4.4186236805498734E-2</v>
      </c>
      <c r="Z56">
        <v>1.3093226969492782E-2</v>
      </c>
      <c r="AA56">
        <v>0.34808552958727002</v>
      </c>
      <c r="AB56">
        <f t="shared" si="0"/>
        <v>6.2753472422809986E-2</v>
      </c>
    </row>
    <row r="57" spans="1:28">
      <c r="A57" t="s">
        <v>243</v>
      </c>
      <c r="B57" t="s">
        <v>150</v>
      </c>
      <c r="C57">
        <v>2.4229893226937181E-3</v>
      </c>
      <c r="D57">
        <v>1.6836276563903022E-2</v>
      </c>
      <c r="E57">
        <v>4.0972272014913906E-3</v>
      </c>
      <c r="F57">
        <v>3.6510119388090396E-3</v>
      </c>
      <c r="G57">
        <v>2.480056214607531E-3</v>
      </c>
      <c r="H57">
        <v>8.2356493809536879E-4</v>
      </c>
      <c r="I57">
        <v>1.5462546619578058E-3</v>
      </c>
      <c r="J57">
        <v>8.4095801937567266E-4</v>
      </c>
      <c r="K57">
        <v>6.8048690198811051E-4</v>
      </c>
      <c r="L57">
        <v>0</v>
      </c>
      <c r="M57">
        <v>0</v>
      </c>
      <c r="N57">
        <v>1.3059731949001745E-3</v>
      </c>
      <c r="O57">
        <v>1.7976558567627816E-3</v>
      </c>
      <c r="P57">
        <v>4.7385130546034656E-3</v>
      </c>
      <c r="Q57">
        <v>6.5445240331283802E-4</v>
      </c>
      <c r="R57">
        <f>AVERAGE(C57:Q57)</f>
        <v>2.7916946848333948E-3</v>
      </c>
      <c r="S57">
        <v>1.079447322970639E-2</v>
      </c>
      <c r="T57">
        <v>3.1353859660124164E-3</v>
      </c>
      <c r="U57">
        <v>1.9213772432079316E-3</v>
      </c>
      <c r="V57">
        <v>3.4040814937109595E-3</v>
      </c>
      <c r="W57">
        <v>0</v>
      </c>
      <c r="X57">
        <v>0</v>
      </c>
      <c r="Y57">
        <v>4.9095818672776374E-3</v>
      </c>
      <c r="Z57">
        <v>1.2773879970236859E-3</v>
      </c>
      <c r="AA57">
        <v>1.2431626056688214E-2</v>
      </c>
      <c r="AB57">
        <f t="shared" si="0"/>
        <v>4.2082126504030268E-3</v>
      </c>
    </row>
    <row r="58" spans="1:28">
      <c r="A58" t="s">
        <v>244</v>
      </c>
      <c r="B58" t="s">
        <v>10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4.5811668231898663E-3</v>
      </c>
      <c r="R58">
        <f>AVERAGE(C58:Q58)</f>
        <v>3.0541112154599111E-4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2.2911382047295641E-2</v>
      </c>
      <c r="Z58">
        <v>5.4288989873506653E-3</v>
      </c>
      <c r="AA58">
        <v>0.24863252113376427</v>
      </c>
      <c r="AB58">
        <f t="shared" si="0"/>
        <v>3.0774755796490066E-2</v>
      </c>
    </row>
    <row r="59" spans="1:28">
      <c r="A59" t="s">
        <v>245</v>
      </c>
      <c r="B59" t="s">
        <v>90</v>
      </c>
      <c r="C59">
        <v>1.2922609721033164E-2</v>
      </c>
      <c r="D59">
        <v>6.9215803651601321E-2</v>
      </c>
      <c r="E59">
        <v>1.2291681604474173E-2</v>
      </c>
      <c r="F59">
        <v>7.3020238776180793E-3</v>
      </c>
      <c r="G59">
        <v>8.2668540486917699E-3</v>
      </c>
      <c r="H59">
        <v>3.4315205753973699E-3</v>
      </c>
      <c r="I59">
        <v>8.9682770393552744E-3</v>
      </c>
      <c r="J59">
        <v>3.9244707570864736E-3</v>
      </c>
      <c r="K59">
        <v>3.8107266511334188E-3</v>
      </c>
      <c r="L59">
        <v>4.7408343868520858E-2</v>
      </c>
      <c r="M59">
        <v>4.6844441321481694E-3</v>
      </c>
      <c r="N59">
        <v>1.7630638131152357E-2</v>
      </c>
      <c r="O59">
        <v>1.2583590997339468E-2</v>
      </c>
      <c r="P59">
        <v>3.1590087030689772E-3</v>
      </c>
      <c r="Q59">
        <v>7.5262026380976382E-3</v>
      </c>
      <c r="R59">
        <f>AVERAGE(C59:Q59)</f>
        <v>1.4875079759781232E-2</v>
      </c>
      <c r="S59">
        <v>4.317789291882556E-2</v>
      </c>
      <c r="T59">
        <v>2.1947701762086914E-2</v>
      </c>
      <c r="U59">
        <v>0</v>
      </c>
      <c r="V59">
        <v>1.1914285227988358E-2</v>
      </c>
      <c r="W59">
        <v>2.3752969121140142E-2</v>
      </c>
      <c r="X59">
        <v>1.2860082304526749E-2</v>
      </c>
      <c r="Y59">
        <v>1.963832746911055E-2</v>
      </c>
      <c r="Z59">
        <v>4.4708579895829008E-3</v>
      </c>
      <c r="AA59">
        <v>0.17404276479363501</v>
      </c>
      <c r="AB59">
        <f t="shared" si="0"/>
        <v>3.4644986842988466E-2</v>
      </c>
    </row>
    <row r="60" spans="1:28">
      <c r="A60" t="s">
        <v>246</v>
      </c>
      <c r="B60" t="s">
        <v>125</v>
      </c>
      <c r="C60">
        <v>1.6153262151291454E-3</v>
      </c>
      <c r="D60">
        <v>2.8060460939838369E-2</v>
      </c>
      <c r="E60">
        <v>5.1215340018642384E-3</v>
      </c>
      <c r="F60">
        <v>2.4340079592060264E-3</v>
      </c>
      <c r="G60">
        <v>1.653370809738354E-3</v>
      </c>
      <c r="H60">
        <v>5.4904329206357919E-4</v>
      </c>
      <c r="I60">
        <v>9.2775279717468358E-4</v>
      </c>
      <c r="J60">
        <v>8.4095801937567266E-4</v>
      </c>
      <c r="K60">
        <v>5.4438952159048841E-4</v>
      </c>
      <c r="L60">
        <v>0</v>
      </c>
      <c r="M60">
        <v>1.1711110330370424E-3</v>
      </c>
      <c r="N60">
        <v>1.9589597923502619E-3</v>
      </c>
      <c r="O60">
        <v>0</v>
      </c>
      <c r="P60">
        <v>0</v>
      </c>
      <c r="Q60">
        <v>2.6178096132513521E-3</v>
      </c>
      <c r="R60">
        <f>AVERAGE(C60:Q60)</f>
        <v>3.1663149329746137E-3</v>
      </c>
      <c r="S60">
        <v>1.6191709844559588E-2</v>
      </c>
      <c r="T60">
        <v>0</v>
      </c>
      <c r="U60">
        <v>9.606886216039658E-4</v>
      </c>
      <c r="V60">
        <v>0</v>
      </c>
      <c r="W60">
        <v>0</v>
      </c>
      <c r="X60">
        <v>0</v>
      </c>
      <c r="Y60">
        <v>8.1826364454627275E-3</v>
      </c>
      <c r="Z60">
        <v>1.9160819955355288E-3</v>
      </c>
      <c r="AA60">
        <v>6.2158130283441068E-2</v>
      </c>
      <c r="AB60">
        <f t="shared" si="0"/>
        <v>9.9343607989558751E-3</v>
      </c>
    </row>
    <row r="61" spans="1:28">
      <c r="A61" t="s">
        <v>247</v>
      </c>
      <c r="B61" t="s">
        <v>122</v>
      </c>
      <c r="C61">
        <v>5.653641752952009E-3</v>
      </c>
      <c r="D61">
        <v>1.4965579167913799E-2</v>
      </c>
      <c r="E61">
        <v>1.1267374804101324E-2</v>
      </c>
      <c r="F61">
        <v>7.3020238776180793E-3</v>
      </c>
      <c r="G61">
        <v>6.6134832389534159E-3</v>
      </c>
      <c r="H61">
        <v>3.4315205753973699E-3</v>
      </c>
      <c r="I61">
        <v>5.2572658506565397E-3</v>
      </c>
      <c r="J61">
        <v>5.3260674560459279E-3</v>
      </c>
      <c r="K61">
        <v>3.5385318903381749E-3</v>
      </c>
      <c r="L61">
        <v>1.5802781289506955E-2</v>
      </c>
      <c r="M61">
        <v>2.3422220660740847E-3</v>
      </c>
      <c r="N61">
        <v>7.5093458706760041E-3</v>
      </c>
      <c r="O61">
        <v>5.3929675702883446E-3</v>
      </c>
      <c r="P61">
        <v>3.1590087030689772E-3</v>
      </c>
      <c r="Q61">
        <v>3.2722620165641907E-3</v>
      </c>
      <c r="R61">
        <f>AVERAGE(C61:Q61)</f>
        <v>6.7222717420103465E-3</v>
      </c>
      <c r="S61">
        <v>5.397236614853195E-3</v>
      </c>
      <c r="T61">
        <v>6.2707719320248328E-3</v>
      </c>
      <c r="U61">
        <v>6.7248203512277607E-3</v>
      </c>
      <c r="V61">
        <v>1.1914285227988358E-2</v>
      </c>
      <c r="W61">
        <v>0</v>
      </c>
      <c r="X61">
        <v>0</v>
      </c>
      <c r="Y61">
        <v>9.8191637345552748E-3</v>
      </c>
      <c r="Z61">
        <v>5.7482459866065871E-3</v>
      </c>
      <c r="AA61">
        <v>3.7294878170064646E-2</v>
      </c>
      <c r="AB61">
        <f t="shared" si="0"/>
        <v>9.2410446685911828E-3</v>
      </c>
    </row>
    <row r="62" spans="1:28">
      <c r="A62" t="s">
        <v>248</v>
      </c>
      <c r="B62" t="s">
        <v>177</v>
      </c>
      <c r="C62">
        <v>0</v>
      </c>
      <c r="D62">
        <v>0</v>
      </c>
      <c r="E62">
        <v>0</v>
      </c>
      <c r="F62">
        <v>0</v>
      </c>
      <c r="G62">
        <v>0</v>
      </c>
      <c r="H62">
        <v>1.372608230158948E-4</v>
      </c>
      <c r="I62">
        <v>0</v>
      </c>
      <c r="J62">
        <v>1.4015966989594546E-4</v>
      </c>
      <c r="K62">
        <v>1.360973803976221E-4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f>AVERAGE(C62:Q62)</f>
        <v>2.7567858220630825E-5</v>
      </c>
      <c r="S62">
        <v>0</v>
      </c>
      <c r="T62">
        <v>0</v>
      </c>
      <c r="U62">
        <v>0</v>
      </c>
      <c r="V62">
        <v>1.7020407468554797E-3</v>
      </c>
      <c r="W62">
        <v>0</v>
      </c>
      <c r="X62">
        <v>0</v>
      </c>
      <c r="Y62">
        <v>0</v>
      </c>
      <c r="Z62">
        <v>0</v>
      </c>
      <c r="AA62">
        <v>1.2431626056688214E-2</v>
      </c>
      <c r="AB62">
        <f t="shared" si="0"/>
        <v>1.5704074226159661E-3</v>
      </c>
    </row>
    <row r="63" spans="1:28">
      <c r="A63" t="s">
        <v>249</v>
      </c>
      <c r="B63" t="s">
        <v>71</v>
      </c>
      <c r="C63">
        <v>8.0766310756457266E-3</v>
      </c>
      <c r="D63">
        <v>7.2957198443579771E-2</v>
      </c>
      <c r="E63">
        <v>1.4340295205219868E-2</v>
      </c>
      <c r="F63">
        <v>1.095303581642712E-2</v>
      </c>
      <c r="G63">
        <v>1.0746910263299301E-2</v>
      </c>
      <c r="H63">
        <v>2.607955637302001E-3</v>
      </c>
      <c r="I63">
        <v>9.2775279717468347E-3</v>
      </c>
      <c r="J63">
        <v>8.1292608539648373E-3</v>
      </c>
      <c r="K63">
        <v>6.1243821178929942E-3</v>
      </c>
      <c r="L63">
        <v>1.5802781289506955E-2</v>
      </c>
      <c r="M63">
        <v>1.053999929733338E-2</v>
      </c>
      <c r="N63">
        <v>3.0363876781429062E-2</v>
      </c>
      <c r="O63">
        <v>1.7976558567627813E-2</v>
      </c>
      <c r="P63">
        <v>6.3180174061379544E-3</v>
      </c>
      <c r="Q63">
        <v>9.4895598480361516E-3</v>
      </c>
      <c r="R63">
        <f>AVERAGE(C63:Q63)</f>
        <v>1.5580266038343319E-2</v>
      </c>
      <c r="S63">
        <v>8.6355785837651119E-2</v>
      </c>
      <c r="T63">
        <v>4.3895403524173829E-2</v>
      </c>
      <c r="U63">
        <v>5.7641317296237941E-3</v>
      </c>
      <c r="V63">
        <v>6.808162987421919E-3</v>
      </c>
      <c r="W63">
        <v>1.1876484560570071E-2</v>
      </c>
      <c r="X63">
        <v>0</v>
      </c>
      <c r="Y63">
        <v>2.9457491203665819E-2</v>
      </c>
      <c r="Z63">
        <v>8.6223689799098807E-3</v>
      </c>
      <c r="AA63">
        <v>0.3605171556439582</v>
      </c>
      <c r="AB63">
        <f t="shared" si="0"/>
        <v>6.1477442718552738E-2</v>
      </c>
    </row>
    <row r="64" spans="1:28">
      <c r="A64" t="s">
        <v>250</v>
      </c>
      <c r="B64" t="s">
        <v>87</v>
      </c>
      <c r="C64">
        <v>3.634483984040577E-2</v>
      </c>
      <c r="D64">
        <v>0.12159533073929961</v>
      </c>
      <c r="E64">
        <v>2.6631976809694039E-2</v>
      </c>
      <c r="F64">
        <v>5.2331171122929579E-2</v>
      </c>
      <c r="G64">
        <v>2.9760674575290372E-2</v>
      </c>
      <c r="H64">
        <v>1.7843906992066323E-3</v>
      </c>
      <c r="I64">
        <v>7.7312733097890289E-3</v>
      </c>
      <c r="J64">
        <v>5.6063867958378189E-3</v>
      </c>
      <c r="K64">
        <v>2.9941423687476864E-3</v>
      </c>
      <c r="L64">
        <v>0</v>
      </c>
      <c r="M64">
        <v>4.6844441321481694E-3</v>
      </c>
      <c r="N64">
        <v>2.0242584520952706E-2</v>
      </c>
      <c r="O64">
        <v>7.1906234270511264E-3</v>
      </c>
      <c r="P64">
        <v>4.7385130546034656E-3</v>
      </c>
      <c r="Q64">
        <v>7.1989764364412184E-3</v>
      </c>
      <c r="R64">
        <f>AVERAGE(C64:Q64)</f>
        <v>2.1922355188826476E-2</v>
      </c>
      <c r="S64">
        <v>3.7780656303972371E-2</v>
      </c>
      <c r="T64">
        <v>3.7624631592148995E-2</v>
      </c>
      <c r="U64">
        <v>6.7248203512277607E-3</v>
      </c>
      <c r="V64">
        <v>1.1914285227988358E-2</v>
      </c>
      <c r="W64">
        <v>0</v>
      </c>
      <c r="X64">
        <v>0</v>
      </c>
      <c r="Y64">
        <v>2.7820963914573279E-2</v>
      </c>
      <c r="Z64">
        <v>6.3869399851184299E-3</v>
      </c>
      <c r="AA64">
        <v>0.13674788662357037</v>
      </c>
      <c r="AB64">
        <f t="shared" si="0"/>
        <v>2.9444464888733288E-2</v>
      </c>
    </row>
    <row r="65" spans="1:28">
      <c r="A65" t="s">
        <v>251</v>
      </c>
      <c r="B65" t="s">
        <v>18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.360973803976221E-4</v>
      </c>
      <c r="L65">
        <v>0</v>
      </c>
      <c r="M65">
        <v>0</v>
      </c>
      <c r="N65">
        <v>0</v>
      </c>
      <c r="O65">
        <v>0</v>
      </c>
      <c r="P65">
        <v>0</v>
      </c>
      <c r="Q65">
        <v>3.2722620165641901E-4</v>
      </c>
      <c r="R65">
        <f>AVERAGE(C65:Q65)</f>
        <v>3.088823880360274E-5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f t="shared" si="0"/>
        <v>0</v>
      </c>
    </row>
    <row r="66" spans="1:28">
      <c r="A66" t="s">
        <v>252</v>
      </c>
      <c r="B66" t="s">
        <v>127</v>
      </c>
      <c r="C66">
        <v>4.0383155378228633E-3</v>
      </c>
      <c r="D66">
        <v>0.10850044896737504</v>
      </c>
      <c r="E66">
        <v>5.1215340018642384E-3</v>
      </c>
      <c r="F66">
        <v>7.3020238776180793E-3</v>
      </c>
      <c r="G66">
        <v>0</v>
      </c>
      <c r="H66">
        <v>2.745216460317896E-4</v>
      </c>
      <c r="I66">
        <v>3.0925093239156116E-4</v>
      </c>
      <c r="J66">
        <v>5.6063867958378185E-4</v>
      </c>
      <c r="K66">
        <v>6.8048690198811051E-4</v>
      </c>
      <c r="L66">
        <v>0</v>
      </c>
      <c r="M66">
        <v>0</v>
      </c>
      <c r="N66">
        <v>0</v>
      </c>
      <c r="O66">
        <v>0</v>
      </c>
      <c r="P66">
        <v>0</v>
      </c>
      <c r="Q66">
        <v>4.2539406215334474E-3</v>
      </c>
      <c r="R66">
        <f>AVERAGE(C66:Q66)</f>
        <v>8.7360774110805933E-3</v>
      </c>
      <c r="S66">
        <v>5.397236614853195E-3</v>
      </c>
      <c r="T66">
        <v>3.1353859660124164E-3</v>
      </c>
      <c r="U66">
        <v>1.9213772432079316E-3</v>
      </c>
      <c r="V66">
        <v>1.7020407468554797E-2</v>
      </c>
      <c r="W66">
        <v>5.9382422802850355E-3</v>
      </c>
      <c r="X66">
        <v>0</v>
      </c>
      <c r="Y66">
        <v>4.9095818672776374E-3</v>
      </c>
      <c r="Z66">
        <v>3.1934699925592147E-4</v>
      </c>
      <c r="AA66">
        <v>0</v>
      </c>
      <c r="AB66">
        <f t="shared" si="0"/>
        <v>4.2935087154941029E-3</v>
      </c>
    </row>
    <row r="67" spans="1:28">
      <c r="A67" t="s">
        <v>253</v>
      </c>
      <c r="B67" t="s">
        <v>112</v>
      </c>
      <c r="C67">
        <v>1.1307283505904018E-2</v>
      </c>
      <c r="D67">
        <v>2.6189763543849148E-2</v>
      </c>
      <c r="E67">
        <v>7.1701476026099342E-3</v>
      </c>
      <c r="F67">
        <v>1.2170039796030133E-2</v>
      </c>
      <c r="G67">
        <v>4.960112429215062E-3</v>
      </c>
      <c r="H67">
        <v>7.6866060888901092E-3</v>
      </c>
      <c r="I67">
        <v>6.1850186478312232E-3</v>
      </c>
      <c r="J67">
        <v>7.7087818442770004E-3</v>
      </c>
      <c r="K67">
        <v>8.0297454434597043E-3</v>
      </c>
      <c r="L67">
        <v>3.160556257901391E-2</v>
      </c>
      <c r="M67">
        <v>9.3688882642963388E-3</v>
      </c>
      <c r="N67">
        <v>7.1828525719509605E-3</v>
      </c>
      <c r="O67">
        <v>3.5953117135255632E-3</v>
      </c>
      <c r="P67">
        <v>4.7385130546034656E-3</v>
      </c>
      <c r="Q67">
        <v>1.1452917057974667E-2</v>
      </c>
      <c r="R67">
        <f>AVERAGE(C67:Q67)</f>
        <v>1.0623436276228746E-2</v>
      </c>
      <c r="S67">
        <v>1.6191709844559588E-2</v>
      </c>
      <c r="T67">
        <v>0</v>
      </c>
      <c r="U67">
        <v>5.7641317296237941E-3</v>
      </c>
      <c r="V67">
        <v>1.3616325974843838E-2</v>
      </c>
      <c r="W67">
        <v>5.9382422802850355E-3</v>
      </c>
      <c r="X67">
        <v>1.2860082304526749E-2</v>
      </c>
      <c r="Y67">
        <v>1.963832746911055E-2</v>
      </c>
      <c r="Z67">
        <v>1.0857797974701331E-2</v>
      </c>
      <c r="AA67">
        <v>2.4863252113376429E-2</v>
      </c>
      <c r="AB67">
        <f t="shared" si="0"/>
        <v>1.2192207743447481E-2</v>
      </c>
    </row>
    <row r="68" spans="1:28">
      <c r="A68" t="s">
        <v>254</v>
      </c>
      <c r="B68" t="s">
        <v>67</v>
      </c>
      <c r="C68">
        <v>2.9075871872324618E-2</v>
      </c>
      <c r="D68">
        <v>0.11411254115534272</v>
      </c>
      <c r="E68">
        <v>5.6336874020506626E-2</v>
      </c>
      <c r="F68">
        <v>6.8152222857768743E-2</v>
      </c>
      <c r="G68">
        <v>3.6374157814243788E-2</v>
      </c>
      <c r="H68">
        <v>3.4315205753973699E-3</v>
      </c>
      <c r="I68">
        <v>1.0823782633704641E-2</v>
      </c>
      <c r="J68">
        <v>6.3071851453175452E-3</v>
      </c>
      <c r="K68">
        <v>3.6746292707357971E-3</v>
      </c>
      <c r="L68">
        <v>7.9013906447534768E-2</v>
      </c>
      <c r="M68">
        <v>8.1977772312592945E-3</v>
      </c>
      <c r="N68">
        <v>2.0895571118402793E-2</v>
      </c>
      <c r="O68">
        <v>1.4381246854102253E-2</v>
      </c>
      <c r="P68">
        <v>4.7385130546034656E-3</v>
      </c>
      <c r="Q68">
        <v>1.4725179074538856E-2</v>
      </c>
      <c r="R68">
        <f>AVERAGE(C68:Q68)</f>
        <v>3.1349398608385551E-2</v>
      </c>
      <c r="S68">
        <v>7.0164075993091546E-2</v>
      </c>
      <c r="T68">
        <v>3.1353859660124161E-2</v>
      </c>
      <c r="U68">
        <v>3.8427544864158632E-3</v>
      </c>
      <c r="V68">
        <v>6.808162987421919E-3</v>
      </c>
      <c r="W68">
        <v>1.1876484560570071E-2</v>
      </c>
      <c r="X68">
        <v>0</v>
      </c>
      <c r="Y68">
        <v>6.546109156370182E-2</v>
      </c>
      <c r="Z68">
        <v>8.9417159791658016E-3</v>
      </c>
      <c r="AA68">
        <v>0.33565390353058183</v>
      </c>
      <c r="AB68">
        <f t="shared" ref="AB68:AB131" si="1">AVERAGE(S68:AA68)</f>
        <v>5.934467208456367E-2</v>
      </c>
    </row>
    <row r="69" spans="1:28">
      <c r="A69" t="s">
        <v>255</v>
      </c>
      <c r="B69" t="s">
        <v>47</v>
      </c>
      <c r="C69">
        <v>2.2614567011808036E-2</v>
      </c>
      <c r="D69">
        <v>0.10288835677940737</v>
      </c>
      <c r="E69">
        <v>3.8923658414168213E-2</v>
      </c>
      <c r="F69">
        <v>3.6510119388090401E-2</v>
      </c>
      <c r="G69">
        <v>2.8933989170421195E-2</v>
      </c>
      <c r="H69">
        <v>1.3177039009525901E-2</v>
      </c>
      <c r="I69">
        <v>2.3812321794150208E-2</v>
      </c>
      <c r="J69">
        <v>2.2005068173663437E-2</v>
      </c>
      <c r="K69">
        <v>1.3881932800557453E-2</v>
      </c>
      <c r="L69">
        <v>6.321112515802782E-2</v>
      </c>
      <c r="M69">
        <v>1.522444342948155E-2</v>
      </c>
      <c r="N69">
        <v>6.7910606134809079E-2</v>
      </c>
      <c r="O69">
        <v>2.5167181994678937E-2</v>
      </c>
      <c r="P69">
        <v>1.7374547866879371E-2</v>
      </c>
      <c r="Q69">
        <v>7.3625895372694289E-2</v>
      </c>
      <c r="R69">
        <f>AVERAGE(C69:Q69)</f>
        <v>3.7684056833224219E-2</v>
      </c>
      <c r="S69">
        <v>9.1753022452504315E-2</v>
      </c>
      <c r="T69">
        <v>8.7790807048347658E-2</v>
      </c>
      <c r="U69">
        <v>1.2488952080851556E-2</v>
      </c>
      <c r="V69">
        <v>2.7232651949687676E-2</v>
      </c>
      <c r="W69">
        <v>5.3444180522565318E-2</v>
      </c>
      <c r="X69">
        <v>1.2860082304526749E-2</v>
      </c>
      <c r="Y69">
        <v>0.21765812944930857</v>
      </c>
      <c r="Z69">
        <v>5.1095519880947439E-2</v>
      </c>
      <c r="AA69">
        <v>1.9641969169567379</v>
      </c>
      <c r="AB69">
        <f t="shared" si="1"/>
        <v>0.27983558473838632</v>
      </c>
    </row>
    <row r="70" spans="1:28">
      <c r="A70" t="s">
        <v>256</v>
      </c>
      <c r="B70" t="s">
        <v>81</v>
      </c>
      <c r="C70">
        <v>1.0469260822598376E-2</v>
      </c>
      <c r="D70">
        <v>4.8697041966861032E-2</v>
      </c>
      <c r="E70">
        <v>1.6169403607717334E-2</v>
      </c>
      <c r="F70">
        <v>1.8369690011481057E-2</v>
      </c>
      <c r="G70">
        <v>2.1476480500457064E-2</v>
      </c>
      <c r="H70">
        <v>2.9787584733267074E-3</v>
      </c>
      <c r="I70">
        <v>7.7391286159509713E-3</v>
      </c>
      <c r="J70">
        <v>5.5244234761882283E-3</v>
      </c>
      <c r="K70">
        <v>5.2736003566147861E-3</v>
      </c>
      <c r="L70">
        <v>1.2333497779970401E-2</v>
      </c>
      <c r="M70">
        <v>8.68704067272443E-3</v>
      </c>
      <c r="N70">
        <v>1.628772262008378E-2</v>
      </c>
      <c r="O70">
        <v>7.986157327299348E-3</v>
      </c>
      <c r="P70">
        <v>4.6740984832550417E-3</v>
      </c>
      <c r="Q70">
        <v>1.1208723347559249E-2</v>
      </c>
      <c r="R70">
        <f>AVERAGE(C70:Q70)</f>
        <v>1.319166853747252E-2</v>
      </c>
      <c r="S70">
        <v>4.0592652729855898E-2</v>
      </c>
      <c r="T70">
        <v>2.4953212726138492E-2</v>
      </c>
      <c r="U70">
        <v>5.0823983837973135E-3</v>
      </c>
      <c r="V70">
        <v>2.486866237682241E-2</v>
      </c>
      <c r="W70">
        <v>1.0540184453227932E-2</v>
      </c>
      <c r="X70">
        <v>7.5815011372251714E-3</v>
      </c>
      <c r="Y70">
        <v>3.1185529914119846E-2</v>
      </c>
      <c r="Z70">
        <v>7.9820167320329115E-3</v>
      </c>
      <c r="AA70">
        <v>0.13172075200574782</v>
      </c>
      <c r="AB70">
        <f t="shared" si="1"/>
        <v>3.1611878939885311E-2</v>
      </c>
    </row>
    <row r="71" spans="1:28">
      <c r="A71" t="s">
        <v>257</v>
      </c>
      <c r="B71" t="s">
        <v>96</v>
      </c>
      <c r="C71">
        <v>1.1307283505904018E-2</v>
      </c>
      <c r="D71">
        <v>3.928464531577372E-2</v>
      </c>
      <c r="E71">
        <v>2.0486136007456954E-2</v>
      </c>
      <c r="F71">
        <v>1.4604047755236159E-2</v>
      </c>
      <c r="G71">
        <v>9.9202248584301239E-3</v>
      </c>
      <c r="H71">
        <v>3.1569989293655809E-3</v>
      </c>
      <c r="I71">
        <v>4.6387639858734174E-3</v>
      </c>
      <c r="J71">
        <v>3.9244707570864736E-3</v>
      </c>
      <c r="K71">
        <v>2.721947607952442E-3</v>
      </c>
      <c r="L71">
        <v>3.160556257901391E-2</v>
      </c>
      <c r="M71">
        <v>4.6844441321481694E-3</v>
      </c>
      <c r="N71">
        <v>6.8563592732259178E-3</v>
      </c>
      <c r="O71">
        <v>5.3929675702883446E-3</v>
      </c>
      <c r="P71">
        <v>7.8975217576724432E-3</v>
      </c>
      <c r="Q71">
        <v>7.8534288397540571E-3</v>
      </c>
      <c r="R71">
        <f>AVERAGE(C71:Q71)</f>
        <v>1.1622320191678781E-2</v>
      </c>
      <c r="S71">
        <v>1.6191709844559588E-2</v>
      </c>
      <c r="T71">
        <v>6.2707719320248328E-3</v>
      </c>
      <c r="U71">
        <v>7.6855089728317264E-3</v>
      </c>
      <c r="V71">
        <v>8.5102037342773985E-3</v>
      </c>
      <c r="W71">
        <v>1.1876484560570071E-2</v>
      </c>
      <c r="X71">
        <v>1.2860082304526749E-2</v>
      </c>
      <c r="Y71">
        <v>3.273054578185091E-2</v>
      </c>
      <c r="Z71">
        <v>4.151510990326979E-3</v>
      </c>
      <c r="AA71">
        <v>0.14917951268025859</v>
      </c>
      <c r="AB71">
        <f t="shared" si="1"/>
        <v>2.7717370089025205E-2</v>
      </c>
    </row>
    <row r="72" spans="1:28">
      <c r="A72" t="s">
        <v>258</v>
      </c>
      <c r="B72" t="s">
        <v>117</v>
      </c>
      <c r="C72">
        <v>1.6153262151291454E-3</v>
      </c>
      <c r="D72">
        <v>2.2448368751870697E-2</v>
      </c>
      <c r="E72">
        <v>1.0243068003728476E-3</v>
      </c>
      <c r="F72">
        <v>1.2170039796030132E-3</v>
      </c>
      <c r="G72">
        <v>3.306741619476708E-3</v>
      </c>
      <c r="H72">
        <v>9.6082576111126364E-4</v>
      </c>
      <c r="I72">
        <v>1.5462546619578058E-3</v>
      </c>
      <c r="J72">
        <v>1.5417563688554E-3</v>
      </c>
      <c r="K72">
        <v>5.4438952159048841E-4</v>
      </c>
      <c r="L72">
        <v>0</v>
      </c>
      <c r="M72">
        <v>1.1711110330370424E-3</v>
      </c>
      <c r="N72">
        <v>9.141812364301222E-3</v>
      </c>
      <c r="O72">
        <v>5.3929675702883446E-3</v>
      </c>
      <c r="P72">
        <v>1.5795043515344886E-3</v>
      </c>
      <c r="Q72">
        <v>2.6178096132513521E-3</v>
      </c>
      <c r="R72">
        <f>AVERAGE(C72:Q72)</f>
        <v>3.6072119074919877E-3</v>
      </c>
      <c r="S72">
        <v>7.5561312607944742E-2</v>
      </c>
      <c r="T72">
        <v>2.5083087728099331E-2</v>
      </c>
      <c r="U72">
        <v>0</v>
      </c>
      <c r="V72">
        <v>0</v>
      </c>
      <c r="W72">
        <v>0</v>
      </c>
      <c r="X72">
        <v>0</v>
      </c>
      <c r="Y72">
        <v>0</v>
      </c>
      <c r="Z72">
        <v>3.1934699925592147E-4</v>
      </c>
      <c r="AA72">
        <v>2.4863252113376429E-2</v>
      </c>
      <c r="AB72">
        <f t="shared" si="1"/>
        <v>1.3980777716519602E-2</v>
      </c>
    </row>
    <row r="73" spans="1:28">
      <c r="A73" t="s">
        <v>259</v>
      </c>
      <c r="B73" t="s">
        <v>183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3.2722620165641901E-4</v>
      </c>
      <c r="R73">
        <f>AVERAGE(C73:Q73)</f>
        <v>2.1815080110427935E-5</v>
      </c>
      <c r="S73">
        <v>0</v>
      </c>
      <c r="T73">
        <v>0</v>
      </c>
      <c r="U73">
        <v>0</v>
      </c>
      <c r="V73">
        <v>6.808162987421919E-3</v>
      </c>
      <c r="W73">
        <v>5.9382422802850355E-3</v>
      </c>
      <c r="X73">
        <v>0</v>
      </c>
      <c r="Y73">
        <v>0</v>
      </c>
      <c r="Z73">
        <v>6.3869399851184294E-4</v>
      </c>
      <c r="AA73">
        <v>0</v>
      </c>
      <c r="AB73">
        <f t="shared" si="1"/>
        <v>1.4872332518020886E-3</v>
      </c>
    </row>
    <row r="74" spans="1:28">
      <c r="A74" t="s">
        <v>260</v>
      </c>
      <c r="B74" t="s">
        <v>124</v>
      </c>
      <c r="C74">
        <v>4.8459786453874361E-3</v>
      </c>
      <c r="D74">
        <v>5.2379527087698295E-2</v>
      </c>
      <c r="E74">
        <v>1.0243068003728476E-3</v>
      </c>
      <c r="F74">
        <v>4.8680159184120528E-3</v>
      </c>
      <c r="G74">
        <v>0</v>
      </c>
      <c r="H74">
        <v>6.8630411507947405E-4</v>
      </c>
      <c r="I74">
        <v>1.8555055943493672E-3</v>
      </c>
      <c r="J74">
        <v>1.1212773591675637E-3</v>
      </c>
      <c r="K74">
        <v>8.1658428238573272E-4</v>
      </c>
      <c r="L74">
        <v>0</v>
      </c>
      <c r="M74">
        <v>1.1711110330370424E-3</v>
      </c>
      <c r="N74">
        <v>2.9384396885253927E-3</v>
      </c>
      <c r="O74">
        <v>0</v>
      </c>
      <c r="P74">
        <v>0</v>
      </c>
      <c r="Q74">
        <v>3.9267144198770285E-3</v>
      </c>
      <c r="R74">
        <f>AVERAGE(C74:Q74)</f>
        <v>5.0422509962861498E-3</v>
      </c>
      <c r="S74">
        <v>5.397236614853195E-3</v>
      </c>
      <c r="T74">
        <v>3.1353859660124164E-3</v>
      </c>
      <c r="U74">
        <v>0</v>
      </c>
      <c r="V74">
        <v>5.1061222405664394E-3</v>
      </c>
      <c r="W74">
        <v>0</v>
      </c>
      <c r="X74">
        <v>0</v>
      </c>
      <c r="Y74">
        <v>1.472874560183291E-2</v>
      </c>
      <c r="Z74">
        <v>1.5967349962796075E-3</v>
      </c>
      <c r="AA74">
        <v>6.2158130283441068E-2</v>
      </c>
      <c r="AB74">
        <f t="shared" si="1"/>
        <v>1.0235817300331736E-2</v>
      </c>
    </row>
    <row r="75" spans="1:28">
      <c r="A75" t="s">
        <v>261</v>
      </c>
      <c r="B75" t="s">
        <v>57</v>
      </c>
      <c r="C75">
        <v>0.11145750884391102</v>
      </c>
      <c r="D75">
        <v>0.46019155941334933</v>
      </c>
      <c r="E75">
        <v>0.20895858727606093</v>
      </c>
      <c r="F75">
        <v>0.22392873224695445</v>
      </c>
      <c r="G75">
        <v>0.19757781176373332</v>
      </c>
      <c r="H75">
        <v>4.3923463365086336E-3</v>
      </c>
      <c r="I75">
        <v>9.2775279717468347E-3</v>
      </c>
      <c r="J75">
        <v>5.746546465733764E-3</v>
      </c>
      <c r="K75">
        <v>4.0829214119286628E-3</v>
      </c>
      <c r="L75">
        <v>1.5802781289506955E-2</v>
      </c>
      <c r="M75">
        <v>3.5133330991111264E-3</v>
      </c>
      <c r="N75">
        <v>3.0363876781429062E-2</v>
      </c>
      <c r="O75">
        <v>1.9774214424390594E-2</v>
      </c>
      <c r="P75">
        <v>4.7385130546034656E-3</v>
      </c>
      <c r="Q75">
        <v>2.6178096132513526E-2</v>
      </c>
      <c r="R75">
        <f>AVERAGE(C75:Q75)</f>
        <v>8.8398957100765438E-2</v>
      </c>
      <c r="S75">
        <v>5.9369602763385147E-2</v>
      </c>
      <c r="T75">
        <v>4.3895403524173829E-2</v>
      </c>
      <c r="U75">
        <v>1.5371017945663453E-2</v>
      </c>
      <c r="V75">
        <v>3.2338774190254112E-2</v>
      </c>
      <c r="W75">
        <v>6.5320665083135387E-2</v>
      </c>
      <c r="X75">
        <v>3.8580246913580245E-2</v>
      </c>
      <c r="Y75">
        <v>7.6916782587349644E-2</v>
      </c>
      <c r="Z75">
        <v>1.7244737959819761E-2</v>
      </c>
      <c r="AA75">
        <v>0.4102436598707111</v>
      </c>
      <c r="AB75">
        <f t="shared" si="1"/>
        <v>8.4364543426452512E-2</v>
      </c>
    </row>
    <row r="76" spans="1:28">
      <c r="A76" t="s">
        <v>262</v>
      </c>
      <c r="B76" t="s">
        <v>153</v>
      </c>
      <c r="C76">
        <v>8.0766310756457272E-4</v>
      </c>
      <c r="D76">
        <v>2.6189763543849148E-2</v>
      </c>
      <c r="E76">
        <v>2.0486136007456953E-3</v>
      </c>
      <c r="F76">
        <v>2.4340079592060264E-3</v>
      </c>
      <c r="G76">
        <v>8.2668540486917699E-4</v>
      </c>
      <c r="H76">
        <v>2.745216460317896E-4</v>
      </c>
      <c r="I76">
        <v>3.0925093239156116E-4</v>
      </c>
      <c r="J76">
        <v>7.0079834947972736E-4</v>
      </c>
      <c r="K76">
        <v>9.5268166278335471E-4</v>
      </c>
      <c r="L76">
        <v>0</v>
      </c>
      <c r="M76">
        <v>0</v>
      </c>
      <c r="N76">
        <v>3.2649329872504367E-3</v>
      </c>
      <c r="O76">
        <v>7.1906234270511264E-3</v>
      </c>
      <c r="P76">
        <v>0</v>
      </c>
      <c r="Q76">
        <v>1.5706857679508114E-2</v>
      </c>
      <c r="R76">
        <f>AVERAGE(C76:Q76)</f>
        <v>4.0470933533820492E-3</v>
      </c>
      <c r="S76">
        <v>5.397236614853195E-3</v>
      </c>
      <c r="T76">
        <v>6.2707719320248328E-3</v>
      </c>
      <c r="U76">
        <v>9.606886216039658E-4</v>
      </c>
      <c r="V76">
        <v>1.7020407468554797E-3</v>
      </c>
      <c r="W76">
        <v>0</v>
      </c>
      <c r="X76">
        <v>0</v>
      </c>
      <c r="Y76">
        <v>0</v>
      </c>
      <c r="Z76">
        <v>7.0256339836302735E-3</v>
      </c>
      <c r="AA76">
        <v>0</v>
      </c>
      <c r="AB76">
        <f t="shared" si="1"/>
        <v>2.3729302109964162E-3</v>
      </c>
    </row>
    <row r="77" spans="1:28">
      <c r="A77" t="s">
        <v>263</v>
      </c>
      <c r="B77" t="s">
        <v>73</v>
      </c>
      <c r="C77">
        <v>1.3730272828597736E-2</v>
      </c>
      <c r="D77">
        <v>0.11224184375935348</v>
      </c>
      <c r="E77">
        <v>2.4583363208948345E-2</v>
      </c>
      <c r="F77">
        <v>1.9472063673648211E-2</v>
      </c>
      <c r="G77">
        <v>1.2400281073037657E-2</v>
      </c>
      <c r="H77">
        <v>4.2550855134927392E-3</v>
      </c>
      <c r="I77">
        <v>1.0823782633704641E-2</v>
      </c>
      <c r="J77">
        <v>8.4095801937567275E-3</v>
      </c>
      <c r="K77">
        <v>4.3551161727239072E-3</v>
      </c>
      <c r="L77">
        <v>4.7408343868520858E-2</v>
      </c>
      <c r="M77">
        <v>9.3688882642963388E-3</v>
      </c>
      <c r="N77">
        <v>3.3628809768679498E-2</v>
      </c>
      <c r="O77">
        <v>1.6178902710865032E-2</v>
      </c>
      <c r="P77">
        <v>4.7385130546034656E-3</v>
      </c>
      <c r="Q77">
        <v>1.3743500469569599E-2</v>
      </c>
      <c r="R77">
        <f>AVERAGE(C77:Q77)</f>
        <v>2.2355889812919881E-2</v>
      </c>
      <c r="S77">
        <v>0.15112262521588948</v>
      </c>
      <c r="T77">
        <v>5.9572333354235903E-2</v>
      </c>
      <c r="U77">
        <v>3.8427544864158632E-3</v>
      </c>
      <c r="V77">
        <v>5.1061222405664394E-3</v>
      </c>
      <c r="W77">
        <v>0</v>
      </c>
      <c r="X77">
        <v>0</v>
      </c>
      <c r="Y77">
        <v>3.1094018492758366E-2</v>
      </c>
      <c r="Z77">
        <v>7.9836749813980371E-3</v>
      </c>
      <c r="AA77">
        <v>0.14917951268025859</v>
      </c>
      <c r="AB77">
        <f t="shared" si="1"/>
        <v>4.5322337939058072E-2</v>
      </c>
    </row>
    <row r="78" spans="1:28">
      <c r="A78" t="s">
        <v>264</v>
      </c>
      <c r="B78" t="s">
        <v>40</v>
      </c>
      <c r="C78">
        <v>1.1307283505904018E-2</v>
      </c>
      <c r="D78">
        <v>1.6836276563903022E-2</v>
      </c>
      <c r="E78">
        <v>7.1701476026099342E-3</v>
      </c>
      <c r="F78">
        <v>1.4604047755236159E-2</v>
      </c>
      <c r="G78">
        <v>7.4401686438225929E-3</v>
      </c>
      <c r="H78">
        <v>5.7649545666675819E-3</v>
      </c>
      <c r="I78">
        <v>6.4942695802227852E-3</v>
      </c>
      <c r="J78">
        <v>4.6252691065661999E-3</v>
      </c>
      <c r="K78">
        <v>5.9882847374953729E-3</v>
      </c>
      <c r="L78">
        <v>1.5802781289506955E-2</v>
      </c>
      <c r="M78">
        <v>4.6844441321481694E-3</v>
      </c>
      <c r="N78">
        <v>5.2238927796006982E-3</v>
      </c>
      <c r="O78">
        <v>1.7976558567627816E-3</v>
      </c>
      <c r="P78">
        <v>4.7385130546034656E-3</v>
      </c>
      <c r="Q78">
        <v>0.13383551647747538</v>
      </c>
      <c r="R78">
        <f>AVERAGE(C78:Q78)</f>
        <v>1.6420900376835006E-2</v>
      </c>
      <c r="S78">
        <v>5.397236614853195E-3</v>
      </c>
      <c r="T78">
        <v>1.8812315796074498E-2</v>
      </c>
      <c r="U78">
        <v>1.0567574837643623E-2</v>
      </c>
      <c r="V78">
        <v>1.3616325974843838E-2</v>
      </c>
      <c r="W78">
        <v>1.7814726840855107E-2</v>
      </c>
      <c r="X78">
        <v>2.5720164609053499E-2</v>
      </c>
      <c r="Y78">
        <v>0.51714262335324446</v>
      </c>
      <c r="Z78">
        <v>9.3568670781984997E-2</v>
      </c>
      <c r="AA78">
        <v>3.5554450522128294</v>
      </c>
      <c r="AB78">
        <f t="shared" si="1"/>
        <v>0.47312052122459808</v>
      </c>
    </row>
    <row r="79" spans="1:28">
      <c r="A79" t="s">
        <v>265</v>
      </c>
      <c r="B79" t="s">
        <v>49</v>
      </c>
      <c r="C79">
        <v>7.430500589594069E-2</v>
      </c>
      <c r="D79">
        <v>0.28060460939838372</v>
      </c>
      <c r="E79">
        <v>8.9114691632437751E-2</v>
      </c>
      <c r="F79">
        <v>0.11561537806228626</v>
      </c>
      <c r="G79">
        <v>9.8375563179432066E-2</v>
      </c>
      <c r="H79">
        <v>1.1804430779366954E-2</v>
      </c>
      <c r="I79">
        <v>3.9584119346119828E-2</v>
      </c>
      <c r="J79">
        <v>2.2565706853247217E-2</v>
      </c>
      <c r="K79">
        <v>1.29292511377741E-2</v>
      </c>
      <c r="L79">
        <v>0.15802781289506954</v>
      </c>
      <c r="M79">
        <v>1.4053332396444506E-2</v>
      </c>
      <c r="N79">
        <v>7.7378911797835348E-2</v>
      </c>
      <c r="O79">
        <v>4.8536708132595099E-2</v>
      </c>
      <c r="P79">
        <v>2.2113060921482838E-2</v>
      </c>
      <c r="Q79">
        <v>4.0576049005395964E-2</v>
      </c>
      <c r="R79">
        <f>AVERAGE(C79:Q79)</f>
        <v>7.3705642095587456E-2</v>
      </c>
      <c r="S79">
        <v>0.18350604490500863</v>
      </c>
      <c r="T79">
        <v>9.7196964946384898E-2</v>
      </c>
      <c r="U79">
        <v>2.4977904161703111E-2</v>
      </c>
      <c r="V79">
        <v>5.2763263152519869E-2</v>
      </c>
      <c r="W79">
        <v>8.907363420427554E-2</v>
      </c>
      <c r="X79">
        <v>2.5720164609053499E-2</v>
      </c>
      <c r="Y79">
        <v>0.13419523770558875</v>
      </c>
      <c r="Z79">
        <v>3.2892740923359913E-2</v>
      </c>
      <c r="AA79">
        <v>1.2307309796121333</v>
      </c>
      <c r="AB79">
        <f t="shared" si="1"/>
        <v>0.20789521491333637</v>
      </c>
    </row>
    <row r="80" spans="1:28">
      <c r="A80" t="s">
        <v>266</v>
      </c>
      <c r="B80" t="s">
        <v>29</v>
      </c>
      <c r="C80">
        <v>1.7009385045309899</v>
      </c>
      <c r="D80">
        <v>7.2433403172702793</v>
      </c>
      <c r="E80">
        <v>2.4890655249060196</v>
      </c>
      <c r="F80">
        <v>2.6396816317589358</v>
      </c>
      <c r="G80">
        <v>2.3858140784524449</v>
      </c>
      <c r="H80">
        <v>7.398358360556731E-2</v>
      </c>
      <c r="I80">
        <v>0.2727593223693569</v>
      </c>
      <c r="J80">
        <v>0.29377466810190167</v>
      </c>
      <c r="K80">
        <v>0.13528079611523638</v>
      </c>
      <c r="L80">
        <v>1.058786346396966</v>
      </c>
      <c r="M80">
        <v>0.14873110119570437</v>
      </c>
      <c r="N80">
        <v>1.3428669376561047</v>
      </c>
      <c r="O80">
        <v>0.60760767958582007</v>
      </c>
      <c r="P80">
        <v>0.10108827849820727</v>
      </c>
      <c r="Q80">
        <v>0.16590368423980445</v>
      </c>
      <c r="R80">
        <f>AVERAGE(C80:Q80)</f>
        <v>1.3773081636455557</v>
      </c>
      <c r="S80">
        <v>9.0457685664939564</v>
      </c>
      <c r="T80">
        <v>5.0009406157898031</v>
      </c>
      <c r="U80">
        <v>0.28628520923798179</v>
      </c>
      <c r="V80">
        <v>0.52422855003148772</v>
      </c>
      <c r="W80">
        <v>0.86104513064133004</v>
      </c>
      <c r="X80">
        <v>4.102366255144033</v>
      </c>
      <c r="Y80">
        <v>0.60224204238605683</v>
      </c>
      <c r="Z80">
        <v>0.1114521027403166</v>
      </c>
      <c r="AA80">
        <v>3.8165091994032818</v>
      </c>
      <c r="AB80">
        <f t="shared" si="1"/>
        <v>2.7056486302075826</v>
      </c>
    </row>
    <row r="81" spans="1:28">
      <c r="A81" t="s">
        <v>267</v>
      </c>
      <c r="B81" t="s">
        <v>169</v>
      </c>
      <c r="C81">
        <v>2.4229893226937181E-3</v>
      </c>
      <c r="D81">
        <v>7.4827895839568994E-3</v>
      </c>
      <c r="E81">
        <v>0</v>
      </c>
      <c r="F81">
        <v>1.2170039796030132E-3</v>
      </c>
      <c r="G81">
        <v>1.653370809738354E-3</v>
      </c>
      <c r="H81">
        <v>0</v>
      </c>
      <c r="I81">
        <v>3.0925093239156116E-4</v>
      </c>
      <c r="J81">
        <v>2.8031933979189092E-4</v>
      </c>
      <c r="K81">
        <v>4.0829214119286636E-4</v>
      </c>
      <c r="L81">
        <v>0</v>
      </c>
      <c r="M81">
        <v>0</v>
      </c>
      <c r="N81">
        <v>1.3059731949001745E-3</v>
      </c>
      <c r="O81">
        <v>1.7976558567627816E-3</v>
      </c>
      <c r="P81">
        <v>0</v>
      </c>
      <c r="Q81">
        <v>3.2722620165641901E-4</v>
      </c>
      <c r="R81">
        <f>AVERAGE(C81:Q81)</f>
        <v>1.1469914241791785E-3</v>
      </c>
      <c r="S81">
        <v>5.397236614853195E-3</v>
      </c>
      <c r="T81">
        <v>0</v>
      </c>
      <c r="U81">
        <v>0</v>
      </c>
      <c r="V81">
        <v>0</v>
      </c>
      <c r="W81">
        <v>5.9382422802850355E-3</v>
      </c>
      <c r="X81">
        <v>0</v>
      </c>
      <c r="Y81">
        <v>3.2730545781850915E-3</v>
      </c>
      <c r="Z81">
        <v>3.1934699925592147E-4</v>
      </c>
      <c r="AA81">
        <v>0</v>
      </c>
      <c r="AB81">
        <f t="shared" si="1"/>
        <v>1.6586533858421381E-3</v>
      </c>
    </row>
    <row r="82" spans="1:28">
      <c r="A82" t="s">
        <v>268</v>
      </c>
      <c r="B82" t="s">
        <v>103</v>
      </c>
      <c r="C82">
        <v>8.0766310756457272E-4</v>
      </c>
      <c r="D82">
        <v>1.8706973959892251E-2</v>
      </c>
      <c r="E82">
        <v>1.0243068003728476E-3</v>
      </c>
      <c r="F82">
        <v>1.2170039796030132E-3</v>
      </c>
      <c r="G82">
        <v>2.480056214607531E-3</v>
      </c>
      <c r="H82">
        <v>1.372608230158948E-4</v>
      </c>
      <c r="I82">
        <v>9.2775279717468358E-4</v>
      </c>
      <c r="J82">
        <v>7.0079834947972736E-4</v>
      </c>
      <c r="K82">
        <v>1.0887790431809768E-3</v>
      </c>
      <c r="L82">
        <v>0</v>
      </c>
      <c r="M82">
        <v>1.1711110330370424E-3</v>
      </c>
      <c r="N82">
        <v>3.2649329872504367E-3</v>
      </c>
      <c r="O82">
        <v>0</v>
      </c>
      <c r="P82">
        <v>0</v>
      </c>
      <c r="Q82">
        <v>1.308904806625676E-3</v>
      </c>
      <c r="R82">
        <f>AVERAGE(C82:Q82)</f>
        <v>2.1890362601203104E-3</v>
      </c>
      <c r="S82">
        <v>0.17810880829015543</v>
      </c>
      <c r="T82">
        <v>7.524926318429799E-2</v>
      </c>
      <c r="U82">
        <v>2.8820658648118971E-3</v>
      </c>
      <c r="V82">
        <v>6.808162987421919E-3</v>
      </c>
      <c r="W82">
        <v>5.9382422802850355E-3</v>
      </c>
      <c r="X82">
        <v>0</v>
      </c>
      <c r="Y82">
        <v>0</v>
      </c>
      <c r="Z82">
        <v>6.3869399851184294E-4</v>
      </c>
      <c r="AA82">
        <v>0</v>
      </c>
      <c r="AB82">
        <f t="shared" si="1"/>
        <v>2.9958359622831571E-2</v>
      </c>
    </row>
    <row r="83" spans="1:28">
      <c r="A83" t="s">
        <v>269</v>
      </c>
      <c r="B83" t="s">
        <v>138</v>
      </c>
      <c r="C83">
        <v>3.2306524302582909E-3</v>
      </c>
      <c r="D83">
        <v>2.4319066147859923E-2</v>
      </c>
      <c r="E83">
        <v>1.0243068003728476E-3</v>
      </c>
      <c r="F83">
        <v>2.4340079592060264E-3</v>
      </c>
      <c r="G83">
        <v>4.133427024345885E-3</v>
      </c>
      <c r="H83">
        <v>0</v>
      </c>
      <c r="I83">
        <v>6.1850186478312232E-4</v>
      </c>
      <c r="J83">
        <v>2.8031933979189092E-4</v>
      </c>
      <c r="K83">
        <v>0</v>
      </c>
      <c r="L83">
        <v>1.5802781289506955E-2</v>
      </c>
      <c r="M83">
        <v>0</v>
      </c>
      <c r="N83">
        <v>1.9589597923502619E-3</v>
      </c>
      <c r="O83">
        <v>3.5953117135255632E-3</v>
      </c>
      <c r="P83">
        <v>0</v>
      </c>
      <c r="Q83">
        <v>1.308904806625676E-3</v>
      </c>
      <c r="R83">
        <f>AVERAGE(C83:Q83)</f>
        <v>3.9137492779084291E-3</v>
      </c>
      <c r="S83">
        <v>1.079447322970639E-2</v>
      </c>
      <c r="T83">
        <v>0</v>
      </c>
      <c r="U83">
        <v>1.9213772432079316E-3</v>
      </c>
      <c r="V83">
        <v>3.4040814937109595E-3</v>
      </c>
      <c r="W83">
        <v>1.1876484560570071E-2</v>
      </c>
      <c r="X83">
        <v>0</v>
      </c>
      <c r="Y83">
        <v>4.9095818672776374E-3</v>
      </c>
      <c r="Z83">
        <v>9.5804099776776442E-4</v>
      </c>
      <c r="AA83">
        <v>2.4863252113376429E-2</v>
      </c>
      <c r="AB83">
        <f t="shared" si="1"/>
        <v>6.5252546117352426E-3</v>
      </c>
    </row>
    <row r="84" spans="1:28">
      <c r="A84" t="s">
        <v>270</v>
      </c>
      <c r="B84" t="s">
        <v>99</v>
      </c>
      <c r="C84">
        <v>1.3730272828597736E-2</v>
      </c>
      <c r="D84">
        <v>7.2957198443579771E-2</v>
      </c>
      <c r="E84">
        <v>1.5364602005592715E-2</v>
      </c>
      <c r="F84">
        <v>1.4604047755236159E-2</v>
      </c>
      <c r="G84">
        <v>1.3226966477906832E-2</v>
      </c>
      <c r="H84">
        <v>4.9413896285722134E-3</v>
      </c>
      <c r="I84">
        <v>9.896029836529957E-3</v>
      </c>
      <c r="J84">
        <v>7.9891011840688905E-3</v>
      </c>
      <c r="K84">
        <v>5.1717004551096396E-3</v>
      </c>
      <c r="L84">
        <v>1.5802781289506955E-2</v>
      </c>
      <c r="M84">
        <v>1.2882221363407467E-2</v>
      </c>
      <c r="N84">
        <v>2.4486997404378274E-2</v>
      </c>
      <c r="O84">
        <v>7.1906234270511264E-3</v>
      </c>
      <c r="P84">
        <v>1.8954052218413862E-2</v>
      </c>
      <c r="Q84">
        <v>6.2172978314719617E-3</v>
      </c>
      <c r="R84">
        <f>AVERAGE(C84:Q84)</f>
        <v>1.6227685476628239E-2</v>
      </c>
      <c r="S84">
        <v>2.6986183074265976E-2</v>
      </c>
      <c r="T84">
        <v>1.8812315796074498E-2</v>
      </c>
      <c r="U84">
        <v>9.606886216039658E-4</v>
      </c>
      <c r="V84">
        <v>1.7020407468554797E-3</v>
      </c>
      <c r="W84">
        <v>5.9382422802850355E-3</v>
      </c>
      <c r="X84">
        <v>0</v>
      </c>
      <c r="Y84">
        <v>1.472874560183291E-2</v>
      </c>
      <c r="Z84">
        <v>1.9160819955355288E-3</v>
      </c>
      <c r="AA84">
        <v>6.2158130283441068E-2</v>
      </c>
      <c r="AB84">
        <f t="shared" si="1"/>
        <v>1.4800269822210495E-2</v>
      </c>
    </row>
    <row r="85" spans="1:28">
      <c r="A85" t="s">
        <v>271</v>
      </c>
      <c r="B85" t="s">
        <v>180</v>
      </c>
      <c r="C85">
        <v>0</v>
      </c>
      <c r="D85">
        <v>3.7413947919784497E-3</v>
      </c>
      <c r="E85">
        <v>1.0243068003728476E-3</v>
      </c>
      <c r="F85">
        <v>2.4340079592060264E-3</v>
      </c>
      <c r="G85">
        <v>8.2668540486917699E-4</v>
      </c>
      <c r="H85">
        <v>2.745216460317896E-4</v>
      </c>
      <c r="I85">
        <v>0</v>
      </c>
      <c r="J85">
        <v>8.4095801937567266E-4</v>
      </c>
      <c r="K85">
        <v>9.5268166278335471E-4</v>
      </c>
      <c r="L85">
        <v>0</v>
      </c>
      <c r="M85">
        <v>0</v>
      </c>
      <c r="N85">
        <v>1.9589597923502619E-3</v>
      </c>
      <c r="O85">
        <v>0</v>
      </c>
      <c r="P85">
        <v>0</v>
      </c>
      <c r="Q85">
        <v>0</v>
      </c>
      <c r="R85">
        <f>AVERAGE(C85:Q85)</f>
        <v>8.0356773846450519E-4</v>
      </c>
      <c r="S85">
        <v>0</v>
      </c>
      <c r="T85">
        <v>0</v>
      </c>
      <c r="U85">
        <v>1.9213772432079316E-3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f t="shared" si="1"/>
        <v>2.1348636035643684E-4</v>
      </c>
    </row>
    <row r="86" spans="1:28">
      <c r="A86" t="s">
        <v>272</v>
      </c>
      <c r="B86" t="s">
        <v>12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4.9083930248462852E-3</v>
      </c>
      <c r="R86">
        <f>AVERAGE(C86:Q86)</f>
        <v>3.2722620165641901E-4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1.3092218312740366E-2</v>
      </c>
      <c r="Z86">
        <v>4.151510990326979E-3</v>
      </c>
      <c r="AA86">
        <v>0.13674788662357037</v>
      </c>
      <c r="AB86">
        <f t="shared" si="1"/>
        <v>1.7110179547404191E-2</v>
      </c>
    </row>
    <row r="87" spans="1:28">
      <c r="A87" t="s">
        <v>273</v>
      </c>
      <c r="B87" t="s">
        <v>141</v>
      </c>
      <c r="C87">
        <v>8.0766310756457272E-4</v>
      </c>
      <c r="D87">
        <v>3.1801855731816819E-2</v>
      </c>
      <c r="E87">
        <v>3.0729204011185431E-3</v>
      </c>
      <c r="F87">
        <v>3.6510119388090396E-3</v>
      </c>
      <c r="G87">
        <v>1.653370809738354E-3</v>
      </c>
      <c r="H87">
        <v>5.4904329206357919E-4</v>
      </c>
      <c r="I87">
        <v>1.8555055943493672E-3</v>
      </c>
      <c r="J87">
        <v>2.6630337280229639E-3</v>
      </c>
      <c r="K87">
        <v>1.4970711843738432E-3</v>
      </c>
      <c r="L87">
        <v>0</v>
      </c>
      <c r="M87">
        <v>1.1711110330370424E-3</v>
      </c>
      <c r="N87">
        <v>8.8153190655761784E-3</v>
      </c>
      <c r="O87">
        <v>0</v>
      </c>
      <c r="P87">
        <v>0</v>
      </c>
      <c r="Q87">
        <v>0</v>
      </c>
      <c r="R87">
        <f>AVERAGE(C87:Q87)</f>
        <v>3.8358603924313539E-3</v>
      </c>
      <c r="S87">
        <v>2.6986183074265976E-2</v>
      </c>
      <c r="T87">
        <v>1.2541543864049666E-2</v>
      </c>
      <c r="U87">
        <v>1.9213772432079316E-3</v>
      </c>
      <c r="V87">
        <v>1.7020407468554797E-3</v>
      </c>
      <c r="W87">
        <v>0</v>
      </c>
      <c r="X87">
        <v>0</v>
      </c>
      <c r="Y87">
        <v>0</v>
      </c>
      <c r="Z87">
        <v>0</v>
      </c>
      <c r="AA87">
        <v>0</v>
      </c>
      <c r="AB87">
        <f t="shared" si="1"/>
        <v>4.7945716587087838E-3</v>
      </c>
    </row>
    <row r="88" spans="1:28">
      <c r="A88" t="s">
        <v>274</v>
      </c>
      <c r="B88" t="s">
        <v>155</v>
      </c>
      <c r="C88">
        <v>2.4229893226937181E-3</v>
      </c>
      <c r="D88">
        <v>5.6120921879676744E-3</v>
      </c>
      <c r="E88">
        <v>0</v>
      </c>
      <c r="F88">
        <v>1.2170039796030132E-3</v>
      </c>
      <c r="G88">
        <v>8.2668540486917699E-4</v>
      </c>
      <c r="H88">
        <v>4.117824690476844E-4</v>
      </c>
      <c r="I88">
        <v>9.2775279717468358E-4</v>
      </c>
      <c r="J88">
        <v>7.0079834947972736E-4</v>
      </c>
      <c r="K88">
        <v>1.0887790431809768E-3</v>
      </c>
      <c r="L88">
        <v>0</v>
      </c>
      <c r="M88">
        <v>1.1711110330370424E-3</v>
      </c>
      <c r="N88">
        <v>0</v>
      </c>
      <c r="O88">
        <v>3.5953117135255632E-3</v>
      </c>
      <c r="P88">
        <v>0</v>
      </c>
      <c r="Q88">
        <v>1.9633572099385143E-3</v>
      </c>
      <c r="R88">
        <f>AVERAGE(C88:Q88)</f>
        <v>1.3291775673678517E-3</v>
      </c>
      <c r="S88">
        <v>1.079447322970639E-2</v>
      </c>
      <c r="T88">
        <v>0</v>
      </c>
      <c r="U88">
        <v>0</v>
      </c>
      <c r="V88">
        <v>3.4040814937109595E-3</v>
      </c>
      <c r="W88">
        <v>5.9382422802850355E-3</v>
      </c>
      <c r="X88">
        <v>0</v>
      </c>
      <c r="Y88">
        <v>4.9095818672776374E-3</v>
      </c>
      <c r="Z88">
        <v>1.2773879970236859E-3</v>
      </c>
      <c r="AA88">
        <v>2.4863252113376429E-2</v>
      </c>
      <c r="AB88">
        <f t="shared" si="1"/>
        <v>5.6874465534866823E-3</v>
      </c>
    </row>
    <row r="89" spans="1:28">
      <c r="A89" t="s">
        <v>275</v>
      </c>
      <c r="B89" t="s">
        <v>176</v>
      </c>
      <c r="C89">
        <v>0</v>
      </c>
      <c r="D89">
        <v>7.4827895839568994E-3</v>
      </c>
      <c r="E89">
        <v>2.0486136007456953E-3</v>
      </c>
      <c r="F89">
        <v>0</v>
      </c>
      <c r="G89">
        <v>0</v>
      </c>
      <c r="H89">
        <v>0</v>
      </c>
      <c r="I89">
        <v>3.0925093239156116E-4</v>
      </c>
      <c r="J89">
        <v>1.4015966989594546E-4</v>
      </c>
      <c r="K89">
        <v>1.360973803976221E-4</v>
      </c>
      <c r="L89">
        <v>0</v>
      </c>
      <c r="M89">
        <v>0</v>
      </c>
      <c r="N89">
        <v>2.2854530910753055E-3</v>
      </c>
      <c r="O89">
        <v>0</v>
      </c>
      <c r="P89">
        <v>0</v>
      </c>
      <c r="Q89">
        <v>3.2722620165641901E-4</v>
      </c>
      <c r="R89">
        <f>AVERAGE(C89:Q89)</f>
        <v>8.4863936400796298E-4</v>
      </c>
      <c r="S89">
        <v>5.397236614853195E-3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3.1934699925592147E-4</v>
      </c>
      <c r="AA89">
        <v>0</v>
      </c>
      <c r="AB89">
        <f t="shared" si="1"/>
        <v>6.3517595712323524E-4</v>
      </c>
    </row>
    <row r="90" spans="1:28">
      <c r="A90" t="s">
        <v>276</v>
      </c>
      <c r="B90" t="s">
        <v>111</v>
      </c>
      <c r="C90">
        <v>4.8459786453874361E-3</v>
      </c>
      <c r="D90">
        <v>2.8060460939838369E-2</v>
      </c>
      <c r="E90">
        <v>4.0972272014913906E-3</v>
      </c>
      <c r="F90">
        <v>2.4340079592060264E-3</v>
      </c>
      <c r="G90">
        <v>4.133427024345885E-3</v>
      </c>
      <c r="H90">
        <v>1.5098690531748428E-3</v>
      </c>
      <c r="I90">
        <v>2.1647565267409281E-3</v>
      </c>
      <c r="J90">
        <v>2.5228740581270184E-3</v>
      </c>
      <c r="K90">
        <v>1.6331685647714654E-3</v>
      </c>
      <c r="L90">
        <v>1.5802781289506955E-2</v>
      </c>
      <c r="M90">
        <v>1.1711110330370424E-3</v>
      </c>
      <c r="N90">
        <v>6.5298659745008734E-3</v>
      </c>
      <c r="O90">
        <v>5.3929675702883446E-3</v>
      </c>
      <c r="P90">
        <v>1.5795043515344886E-3</v>
      </c>
      <c r="Q90">
        <v>4.5811668231898663E-3</v>
      </c>
      <c r="R90">
        <f>AVERAGE(C90:Q90)</f>
        <v>5.763944467676062E-3</v>
      </c>
      <c r="S90">
        <v>1.6191709844559588E-2</v>
      </c>
      <c r="T90">
        <v>1.5676929830062081E-2</v>
      </c>
      <c r="U90">
        <v>1.9213772432079316E-3</v>
      </c>
      <c r="V90">
        <v>5.1061222405664394E-3</v>
      </c>
      <c r="W90">
        <v>0</v>
      </c>
      <c r="X90">
        <v>0</v>
      </c>
      <c r="Y90">
        <v>2.2911382047295641E-2</v>
      </c>
      <c r="Z90">
        <v>3.1934699925592149E-3</v>
      </c>
      <c r="AA90">
        <v>8.7021382396817504E-2</v>
      </c>
      <c r="AB90">
        <f t="shared" si="1"/>
        <v>1.6891374843896488E-2</v>
      </c>
    </row>
    <row r="91" spans="1:28">
      <c r="A91" t="s">
        <v>277</v>
      </c>
      <c r="B91" t="s">
        <v>105</v>
      </c>
      <c r="C91">
        <v>1.6960925258856025E-2</v>
      </c>
      <c r="D91">
        <v>2.4319066147859923E-2</v>
      </c>
      <c r="E91">
        <v>3.0729204011185431E-2</v>
      </c>
      <c r="F91">
        <v>9.7360318368241057E-3</v>
      </c>
      <c r="G91">
        <v>8.2668540486917699E-3</v>
      </c>
      <c r="H91">
        <v>1.1392648310319269E-2</v>
      </c>
      <c r="I91">
        <v>8.3497751745721521E-3</v>
      </c>
      <c r="J91">
        <v>1.3455328310010763E-2</v>
      </c>
      <c r="K91">
        <v>1.0751693051412147E-2</v>
      </c>
      <c r="L91">
        <v>0</v>
      </c>
      <c r="M91">
        <v>9.3688882642963388E-3</v>
      </c>
      <c r="N91">
        <v>1.0774278857926442E-2</v>
      </c>
      <c r="O91">
        <v>8.9882792838139065E-3</v>
      </c>
      <c r="P91">
        <v>1.4215539163810395E-2</v>
      </c>
      <c r="Q91">
        <v>1.0144012251348991E-2</v>
      </c>
      <c r="R91">
        <f>AVERAGE(C91:Q91)</f>
        <v>1.2496834931395176E-2</v>
      </c>
      <c r="S91">
        <v>5.397236614853195E-3</v>
      </c>
      <c r="T91">
        <v>1.2541543864049666E-2</v>
      </c>
      <c r="U91">
        <v>7.6855089728317264E-3</v>
      </c>
      <c r="V91">
        <v>3.5742855683965076E-2</v>
      </c>
      <c r="W91">
        <v>0</v>
      </c>
      <c r="X91">
        <v>2.5720164609053499E-2</v>
      </c>
      <c r="Y91">
        <v>9.8191637345552748E-3</v>
      </c>
      <c r="Z91">
        <v>5.7482459866065871E-3</v>
      </c>
      <c r="AA91">
        <v>4.9726504226752857E-2</v>
      </c>
      <c r="AB91">
        <f t="shared" si="1"/>
        <v>1.6931247076963099E-2</v>
      </c>
    </row>
    <row r="92" spans="1:28">
      <c r="A92" t="s">
        <v>278</v>
      </c>
      <c r="B92" t="s">
        <v>181</v>
      </c>
      <c r="C92">
        <v>0</v>
      </c>
      <c r="D92">
        <v>1.1224184375935349E-2</v>
      </c>
      <c r="E92">
        <v>0</v>
      </c>
      <c r="F92">
        <v>0</v>
      </c>
      <c r="G92">
        <v>0</v>
      </c>
      <c r="H92">
        <v>0</v>
      </c>
      <c r="I92">
        <v>6.1850186478312232E-4</v>
      </c>
      <c r="J92">
        <v>1.4015966989594546E-4</v>
      </c>
      <c r="K92">
        <v>0</v>
      </c>
      <c r="L92">
        <v>0</v>
      </c>
      <c r="M92">
        <v>0</v>
      </c>
      <c r="N92">
        <v>3.2649329872504364E-4</v>
      </c>
      <c r="O92">
        <v>0</v>
      </c>
      <c r="P92">
        <v>0</v>
      </c>
      <c r="Q92">
        <v>0</v>
      </c>
      <c r="R92">
        <f>AVERAGE(C92:Q92)</f>
        <v>8.2062261395596399E-4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f t="shared" si="1"/>
        <v>0</v>
      </c>
    </row>
    <row r="93" spans="1:28">
      <c r="A93" t="s">
        <v>279</v>
      </c>
      <c r="B93" t="s">
        <v>74</v>
      </c>
      <c r="C93">
        <v>8.8842941832102985E-3</v>
      </c>
      <c r="D93">
        <v>8.0439988027536657E-2</v>
      </c>
      <c r="E93">
        <v>2.0486136007456954E-2</v>
      </c>
      <c r="F93">
        <v>2.0689067653251226E-2</v>
      </c>
      <c r="G93">
        <v>1.157359566816848E-2</v>
      </c>
      <c r="H93">
        <v>2.3334339912702115E-3</v>
      </c>
      <c r="I93">
        <v>6.4942695802227852E-3</v>
      </c>
      <c r="J93">
        <v>5.3260674560459279E-3</v>
      </c>
      <c r="K93">
        <v>3.6746292707357971E-3</v>
      </c>
      <c r="L93">
        <v>0</v>
      </c>
      <c r="M93">
        <v>2.3422220660740847E-3</v>
      </c>
      <c r="N93">
        <v>2.2528037612028016E-2</v>
      </c>
      <c r="O93">
        <v>3.5953117135255632E-3</v>
      </c>
      <c r="P93">
        <v>3.1590087030689772E-3</v>
      </c>
      <c r="Q93">
        <v>7.5262026380976382E-3</v>
      </c>
      <c r="R93">
        <f>AVERAGE(C93:Q93)</f>
        <v>1.3270150971379509E-2</v>
      </c>
      <c r="S93">
        <v>0.23208117443868742</v>
      </c>
      <c r="T93">
        <v>0.10033235091239733</v>
      </c>
      <c r="U93">
        <v>8.6461975944356912E-3</v>
      </c>
      <c r="V93">
        <v>3.4040814937109595E-3</v>
      </c>
      <c r="W93">
        <v>1.7814726840855107E-2</v>
      </c>
      <c r="X93">
        <v>2.5720164609053499E-2</v>
      </c>
      <c r="Y93">
        <v>1.145569102364782E-2</v>
      </c>
      <c r="Z93">
        <v>2.5547759940473718E-3</v>
      </c>
      <c r="AA93">
        <v>9.9453008453505715E-2</v>
      </c>
      <c r="AB93">
        <f t="shared" si="1"/>
        <v>5.5718019040037876E-2</v>
      </c>
    </row>
    <row r="94" spans="1:28">
      <c r="A94" t="s">
        <v>280</v>
      </c>
      <c r="B94" t="s">
        <v>166</v>
      </c>
      <c r="C94">
        <v>8.0766310756457272E-4</v>
      </c>
      <c r="D94">
        <v>1.8706973959892249E-3</v>
      </c>
      <c r="E94">
        <v>0</v>
      </c>
      <c r="F94">
        <v>0</v>
      </c>
      <c r="G94">
        <v>0</v>
      </c>
      <c r="H94">
        <v>2.745216460317896E-4</v>
      </c>
      <c r="I94">
        <v>3.0925093239156116E-4</v>
      </c>
      <c r="J94">
        <v>0</v>
      </c>
      <c r="K94">
        <v>6.8048690198811051E-4</v>
      </c>
      <c r="L94">
        <v>0</v>
      </c>
      <c r="M94">
        <v>0</v>
      </c>
      <c r="N94">
        <v>0</v>
      </c>
      <c r="O94">
        <v>1.7976558567627816E-3</v>
      </c>
      <c r="P94">
        <v>0</v>
      </c>
      <c r="Q94">
        <v>6.5445240331283802E-4</v>
      </c>
      <c r="R94">
        <f>AVERAGE(C94:Q94)</f>
        <v>4.2631521626939191E-4</v>
      </c>
      <c r="S94">
        <v>0</v>
      </c>
      <c r="T94">
        <v>0</v>
      </c>
      <c r="U94">
        <v>0</v>
      </c>
      <c r="V94">
        <v>1.7020407468554797E-3</v>
      </c>
      <c r="W94">
        <v>0</v>
      </c>
      <c r="X94">
        <v>0</v>
      </c>
      <c r="Y94">
        <v>0</v>
      </c>
      <c r="Z94">
        <v>0</v>
      </c>
      <c r="AA94">
        <v>2.4863252113376429E-2</v>
      </c>
      <c r="AB94">
        <f t="shared" si="1"/>
        <v>2.9516992066924343E-3</v>
      </c>
    </row>
    <row r="95" spans="1:28">
      <c r="A95" t="s">
        <v>281</v>
      </c>
      <c r="B95" t="s">
        <v>60</v>
      </c>
      <c r="C95">
        <v>0.16557093705073739</v>
      </c>
      <c r="D95">
        <v>0.47328644118527385</v>
      </c>
      <c r="E95">
        <v>0.30421911971073573</v>
      </c>
      <c r="F95">
        <v>0.29573196704353222</v>
      </c>
      <c r="G95">
        <v>0.28355309387012773</v>
      </c>
      <c r="H95">
        <v>8.2356493809536879E-4</v>
      </c>
      <c r="I95">
        <v>2.4740074591324893E-3</v>
      </c>
      <c r="J95">
        <v>2.2425547183351274E-3</v>
      </c>
      <c r="K95">
        <v>1.0887790431809768E-3</v>
      </c>
      <c r="L95">
        <v>1.5802781289506955E-2</v>
      </c>
      <c r="M95">
        <v>1.1711110330370424E-3</v>
      </c>
      <c r="N95">
        <v>2.2854530910753055E-3</v>
      </c>
      <c r="O95">
        <v>3.5953117135255632E-3</v>
      </c>
      <c r="P95">
        <v>1.5795043515344886E-3</v>
      </c>
      <c r="Q95">
        <v>5.5628454281591239E-3</v>
      </c>
      <c r="R95">
        <f>AVERAGE(C95:Q95)</f>
        <v>0.1039324981283993</v>
      </c>
      <c r="S95">
        <v>0</v>
      </c>
      <c r="T95">
        <v>9.4061578980372488E-3</v>
      </c>
      <c r="U95">
        <v>5.7641317296237941E-3</v>
      </c>
      <c r="V95">
        <v>2.2126529709121236E-2</v>
      </c>
      <c r="W95">
        <v>4.7505938242280284E-2</v>
      </c>
      <c r="X95">
        <v>0</v>
      </c>
      <c r="Y95">
        <v>1.3092218312740366E-2</v>
      </c>
      <c r="Z95">
        <v>1.5967349962796075E-3</v>
      </c>
      <c r="AA95">
        <v>0.13674788662357037</v>
      </c>
      <c r="AB95">
        <f t="shared" si="1"/>
        <v>2.6248844167961433E-2</v>
      </c>
    </row>
    <row r="96" spans="1:28">
      <c r="A96" t="s">
        <v>282</v>
      </c>
      <c r="B96" t="s">
        <v>93</v>
      </c>
      <c r="C96">
        <v>5.653641752952009E-3</v>
      </c>
      <c r="D96">
        <v>2.6189763543849148E-2</v>
      </c>
      <c r="E96">
        <v>9.2187612033556281E-3</v>
      </c>
      <c r="F96">
        <v>1.095303581642712E-2</v>
      </c>
      <c r="G96">
        <v>5.7867978340842398E-3</v>
      </c>
      <c r="H96">
        <v>2.4706948142861067E-3</v>
      </c>
      <c r="I96">
        <v>8.3497751745721521E-3</v>
      </c>
      <c r="J96">
        <v>7.0079834947972732E-3</v>
      </c>
      <c r="K96">
        <v>3.6746292707357971E-3</v>
      </c>
      <c r="L96">
        <v>3.160556257901391E-2</v>
      </c>
      <c r="M96">
        <v>2.3422220660740847E-3</v>
      </c>
      <c r="N96">
        <v>2.9710890183978971E-2</v>
      </c>
      <c r="O96">
        <v>8.9882792838139065E-3</v>
      </c>
      <c r="P96">
        <v>4.7385130546034656E-3</v>
      </c>
      <c r="Q96">
        <v>3.9267144198770285E-3</v>
      </c>
      <c r="R96">
        <f>AVERAGE(C96:Q96)</f>
        <v>1.0707817632828054E-2</v>
      </c>
      <c r="S96">
        <v>7.5561312607944742E-2</v>
      </c>
      <c r="T96">
        <v>6.5843105286260736E-2</v>
      </c>
      <c r="U96">
        <v>8.6461975944356912E-3</v>
      </c>
      <c r="V96">
        <v>1.0212244481132879E-2</v>
      </c>
      <c r="W96">
        <v>2.3752969121140142E-2</v>
      </c>
      <c r="X96">
        <v>1.2860082304526749E-2</v>
      </c>
      <c r="Y96">
        <v>1.3092218312740366E-2</v>
      </c>
      <c r="Z96">
        <v>2.5547759940473718E-3</v>
      </c>
      <c r="AA96">
        <v>9.9453008453505715E-2</v>
      </c>
      <c r="AB96">
        <f t="shared" si="1"/>
        <v>3.466399046174827E-2</v>
      </c>
    </row>
    <row r="97" spans="1:28">
      <c r="A97" t="s">
        <v>283</v>
      </c>
      <c r="B97" t="s">
        <v>121</v>
      </c>
      <c r="C97">
        <v>4.8459786453874361E-3</v>
      </c>
      <c r="D97">
        <v>1.4965579167913799E-2</v>
      </c>
      <c r="E97">
        <v>1.331598840484702E-2</v>
      </c>
      <c r="F97">
        <v>3.6510119388090396E-3</v>
      </c>
      <c r="G97">
        <v>7.4401686438225929E-3</v>
      </c>
      <c r="H97">
        <v>2.7452164603178962E-3</v>
      </c>
      <c r="I97">
        <v>5.5665167830481008E-3</v>
      </c>
      <c r="J97">
        <v>3.9244707570864736E-3</v>
      </c>
      <c r="K97">
        <v>5.0356030747120183E-3</v>
      </c>
      <c r="L97">
        <v>0</v>
      </c>
      <c r="M97">
        <v>0</v>
      </c>
      <c r="N97">
        <v>4.2444128834255674E-3</v>
      </c>
      <c r="O97">
        <v>5.3929675702883446E-3</v>
      </c>
      <c r="P97">
        <v>1.5795043515344886E-3</v>
      </c>
      <c r="Q97">
        <v>2.2905834115949332E-3</v>
      </c>
      <c r="R97">
        <f>AVERAGE(C97:Q97)</f>
        <v>4.9998668061858476E-3</v>
      </c>
      <c r="S97">
        <v>1.079447322970639E-2</v>
      </c>
      <c r="T97">
        <v>0</v>
      </c>
      <c r="U97">
        <v>2.8820658648118971E-3</v>
      </c>
      <c r="V97">
        <v>3.9146937177676033E-2</v>
      </c>
      <c r="W97">
        <v>4.1567695961995249E-2</v>
      </c>
      <c r="X97">
        <v>1.2860082304526749E-2</v>
      </c>
      <c r="Y97">
        <v>4.9095818672776374E-3</v>
      </c>
      <c r="Z97">
        <v>1.2773879970236859E-3</v>
      </c>
      <c r="AA97">
        <v>2.4863252113376429E-2</v>
      </c>
      <c r="AB97">
        <f t="shared" si="1"/>
        <v>1.5366830724043786E-2</v>
      </c>
    </row>
    <row r="98" spans="1:28">
      <c r="A98" t="s">
        <v>284</v>
      </c>
      <c r="B98" t="s">
        <v>39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3.7631013190488193E-2</v>
      </c>
      <c r="R98">
        <f>AVERAGE(C98:Q98)</f>
        <v>2.5087342126992127E-3</v>
      </c>
      <c r="S98">
        <v>0.98229706390328153</v>
      </c>
      <c r="T98">
        <v>0.76816956167304196</v>
      </c>
      <c r="U98">
        <v>0.56104215501671606</v>
      </c>
      <c r="V98">
        <v>0.96335506272020155</v>
      </c>
      <c r="W98">
        <v>2.4465558194774348</v>
      </c>
      <c r="X98">
        <v>0</v>
      </c>
      <c r="Y98">
        <v>0.12764912854921856</v>
      </c>
      <c r="Z98">
        <v>2.8741229933032936E-2</v>
      </c>
      <c r="AA98">
        <v>0.99453008453505709</v>
      </c>
      <c r="AB98">
        <f t="shared" si="1"/>
        <v>0.76359334508977605</v>
      </c>
    </row>
    <row r="99" spans="1:28">
      <c r="A99" t="s">
        <v>285</v>
      </c>
      <c r="B99" t="s">
        <v>80</v>
      </c>
      <c r="C99">
        <v>9.6919572907748722E-3</v>
      </c>
      <c r="D99">
        <v>7.1086501047590539E-2</v>
      </c>
      <c r="E99">
        <v>1.2291681604474173E-2</v>
      </c>
      <c r="F99">
        <v>1.4604047755236159E-2</v>
      </c>
      <c r="G99">
        <v>1.3226966477906832E-2</v>
      </c>
      <c r="H99">
        <v>3.1569989293655809E-3</v>
      </c>
      <c r="I99">
        <v>5.875767715439662E-3</v>
      </c>
      <c r="J99">
        <v>6.4473448152134911E-3</v>
      </c>
      <c r="K99">
        <v>5.5799925963025063E-3</v>
      </c>
      <c r="L99">
        <v>3.160556257901391E-2</v>
      </c>
      <c r="M99">
        <v>9.3688882642963388E-3</v>
      </c>
      <c r="N99">
        <v>2.9057903586528887E-2</v>
      </c>
      <c r="O99">
        <v>1.2583590997339468E-2</v>
      </c>
      <c r="P99">
        <v>7.8975217576724432E-3</v>
      </c>
      <c r="Q99">
        <v>7.8534288397540571E-3</v>
      </c>
      <c r="R99">
        <f>AVERAGE(C99:Q99)</f>
        <v>1.6021876950460597E-2</v>
      </c>
      <c r="S99">
        <v>0.1079447322970639</v>
      </c>
      <c r="T99">
        <v>5.9572333354235903E-2</v>
      </c>
      <c r="U99">
        <v>4.8034431080198284E-3</v>
      </c>
      <c r="V99">
        <v>6.808162987421919E-3</v>
      </c>
      <c r="W99">
        <v>1.1876484560570071E-2</v>
      </c>
      <c r="X99">
        <v>1.2860082304526749E-2</v>
      </c>
      <c r="Y99">
        <v>2.2911382047295641E-2</v>
      </c>
      <c r="Z99">
        <v>5.1095519880947435E-3</v>
      </c>
      <c r="AA99">
        <v>0.13674788662357037</v>
      </c>
      <c r="AB99">
        <f t="shared" si="1"/>
        <v>4.0959339918977683E-2</v>
      </c>
    </row>
    <row r="100" spans="1:28">
      <c r="A100" t="s">
        <v>286</v>
      </c>
      <c r="B100" t="s">
        <v>76</v>
      </c>
      <c r="C100">
        <v>1.4537935936162309E-2</v>
      </c>
      <c r="D100">
        <v>9.353486979946124E-2</v>
      </c>
      <c r="E100">
        <v>8.1944544029827811E-3</v>
      </c>
      <c r="F100">
        <v>2.0689067653251226E-2</v>
      </c>
      <c r="G100">
        <v>5.7867978340842398E-3</v>
      </c>
      <c r="H100">
        <v>2.058912345238422E-3</v>
      </c>
      <c r="I100">
        <v>5.2572658506565397E-3</v>
      </c>
      <c r="J100">
        <v>7.8489415141729472E-3</v>
      </c>
      <c r="K100">
        <v>3.4024345099405526E-3</v>
      </c>
      <c r="L100">
        <v>3.160556257901391E-2</v>
      </c>
      <c r="M100">
        <v>2.3422220660740847E-3</v>
      </c>
      <c r="N100">
        <v>3.1016863378879152E-2</v>
      </c>
      <c r="O100">
        <v>1.9774214424390594E-2</v>
      </c>
      <c r="P100">
        <v>4.7385130546034656E-3</v>
      </c>
      <c r="Q100">
        <v>1.6361310082820952E-2</v>
      </c>
      <c r="R100">
        <f>AVERAGE(C100:Q100)</f>
        <v>1.7809957695448828E-2</v>
      </c>
      <c r="S100">
        <v>0.17810880829015543</v>
      </c>
      <c r="T100">
        <v>9.4061578980372484E-2</v>
      </c>
      <c r="U100">
        <v>6.7248203512277607E-3</v>
      </c>
      <c r="V100">
        <v>1.0212244481132879E-2</v>
      </c>
      <c r="W100">
        <v>5.9382422802850355E-3</v>
      </c>
      <c r="X100">
        <v>2.5720164609053499E-2</v>
      </c>
      <c r="Y100">
        <v>2.1274854758203093E-2</v>
      </c>
      <c r="Z100">
        <v>8.6223689799098807E-3</v>
      </c>
      <c r="AA100">
        <v>8.7021382396817504E-2</v>
      </c>
      <c r="AB100">
        <f t="shared" si="1"/>
        <v>4.8631607236350842E-2</v>
      </c>
    </row>
    <row r="101" spans="1:28">
      <c r="A101" t="s">
        <v>287</v>
      </c>
      <c r="B101" t="s">
        <v>34</v>
      </c>
      <c r="C101">
        <v>1.0499620398339444E-2</v>
      </c>
      <c r="D101">
        <v>8.979347500748279E-2</v>
      </c>
      <c r="E101">
        <v>1.4340295205219868E-2</v>
      </c>
      <c r="F101">
        <v>1.3387043775633147E-2</v>
      </c>
      <c r="G101">
        <v>1.2400281073037657E-2</v>
      </c>
      <c r="H101">
        <v>1.4549647239684851E-2</v>
      </c>
      <c r="I101">
        <v>7.9168238692239656E-2</v>
      </c>
      <c r="J101">
        <v>9.0122667743092938E-2</v>
      </c>
      <c r="K101">
        <v>2.7627768220717289E-2</v>
      </c>
      <c r="L101">
        <v>0.15802781289506954</v>
      </c>
      <c r="M101">
        <v>2.3422220660740845E-2</v>
      </c>
      <c r="N101">
        <v>0.49626981406206644</v>
      </c>
      <c r="O101">
        <v>0.23549291723592436</v>
      </c>
      <c r="P101">
        <v>6.3180174061379544E-3</v>
      </c>
      <c r="Q101">
        <v>0</v>
      </c>
      <c r="R101">
        <f>AVERAGE(C101:Q101)</f>
        <v>8.4761321307692455E-2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4.107510288065845</v>
      </c>
      <c r="Y101">
        <v>0</v>
      </c>
      <c r="Z101">
        <v>0</v>
      </c>
      <c r="AA101">
        <v>0</v>
      </c>
      <c r="AB101">
        <f t="shared" si="1"/>
        <v>1.5675011431184271</v>
      </c>
    </row>
    <row r="102" spans="1:28">
      <c r="A102" t="s">
        <v>288</v>
      </c>
      <c r="B102" t="s">
        <v>144</v>
      </c>
      <c r="C102">
        <v>8.0766310756457272E-4</v>
      </c>
      <c r="D102">
        <v>1.4965579167913799E-2</v>
      </c>
      <c r="E102">
        <v>1.0243068003728476E-3</v>
      </c>
      <c r="F102">
        <v>0</v>
      </c>
      <c r="G102">
        <v>0</v>
      </c>
      <c r="H102">
        <v>0</v>
      </c>
      <c r="I102">
        <v>3.0925093239156116E-4</v>
      </c>
      <c r="J102">
        <v>4.2047900968783633E-4</v>
      </c>
      <c r="K102">
        <v>6.8048690198811051E-4</v>
      </c>
      <c r="L102">
        <v>0</v>
      </c>
      <c r="M102">
        <v>1.1711110330370424E-3</v>
      </c>
      <c r="N102">
        <v>9.7947989617513096E-4</v>
      </c>
      <c r="O102">
        <v>1.7976558567627816E-3</v>
      </c>
      <c r="P102">
        <v>0</v>
      </c>
      <c r="Q102">
        <v>3.2722620165641901E-4</v>
      </c>
      <c r="R102">
        <f>AVERAGE(C102:Q102)</f>
        <v>1.4988825938366734E-3</v>
      </c>
      <c r="S102">
        <v>4.8575129533678756E-2</v>
      </c>
      <c r="T102">
        <v>9.4061578980372488E-3</v>
      </c>
      <c r="U102">
        <v>9.606886216039658E-4</v>
      </c>
      <c r="V102">
        <v>1.7020407468554797E-3</v>
      </c>
      <c r="W102">
        <v>5.9382422802850355E-3</v>
      </c>
      <c r="X102">
        <v>0</v>
      </c>
      <c r="Y102">
        <v>0</v>
      </c>
      <c r="Z102">
        <v>0</v>
      </c>
      <c r="AA102">
        <v>0</v>
      </c>
      <c r="AB102">
        <f t="shared" si="1"/>
        <v>7.3980287867178324E-3</v>
      </c>
    </row>
    <row r="103" spans="1:28">
      <c r="A103" t="s">
        <v>289</v>
      </c>
      <c r="B103" t="s">
        <v>77</v>
      </c>
      <c r="C103">
        <v>8.0766310756457266E-3</v>
      </c>
      <c r="D103">
        <v>8.979347500748279E-2</v>
      </c>
      <c r="E103">
        <v>1.2291681604474173E-2</v>
      </c>
      <c r="F103">
        <v>1.5821051734839175E-2</v>
      </c>
      <c r="G103">
        <v>2.480056214607531E-3</v>
      </c>
      <c r="H103">
        <v>3.2942597523814752E-3</v>
      </c>
      <c r="I103">
        <v>6.4942695802227852E-3</v>
      </c>
      <c r="J103">
        <v>6.8678238249013273E-3</v>
      </c>
      <c r="K103">
        <v>3.1302397491453082E-3</v>
      </c>
      <c r="L103">
        <v>3.160556257901391E-2</v>
      </c>
      <c r="M103">
        <v>1.6395554462518589E-2</v>
      </c>
      <c r="N103">
        <v>3.2649329872504372E-2</v>
      </c>
      <c r="O103">
        <v>1.2583590997339468E-2</v>
      </c>
      <c r="P103">
        <v>6.3180174061379544E-3</v>
      </c>
      <c r="Q103">
        <v>9.8167860496925705E-3</v>
      </c>
      <c r="R103">
        <f>AVERAGE(C103:Q103)</f>
        <v>1.7174555327393811E-2</v>
      </c>
      <c r="S103">
        <v>7.5561312607944742E-2</v>
      </c>
      <c r="T103">
        <v>3.7624631592148995E-2</v>
      </c>
      <c r="U103">
        <v>1.9213772432079316E-3</v>
      </c>
      <c r="V103">
        <v>5.1061222405664394E-3</v>
      </c>
      <c r="W103">
        <v>5.9382422802850355E-3</v>
      </c>
      <c r="X103">
        <v>0</v>
      </c>
      <c r="Y103">
        <v>4.4186236805498734E-2</v>
      </c>
      <c r="Z103">
        <v>1.7564084959075681E-2</v>
      </c>
      <c r="AA103">
        <v>0.18647439085032322</v>
      </c>
      <c r="AB103">
        <f t="shared" si="1"/>
        <v>4.1597377619894536E-2</v>
      </c>
    </row>
    <row r="104" spans="1:28">
      <c r="A104" t="s">
        <v>290</v>
      </c>
      <c r="B104" t="s">
        <v>116</v>
      </c>
      <c r="C104">
        <v>8.0766310756457272E-4</v>
      </c>
      <c r="D104">
        <v>5.425022448368752E-2</v>
      </c>
      <c r="E104">
        <v>0</v>
      </c>
      <c r="F104">
        <v>1.2170039796030132E-3</v>
      </c>
      <c r="G104">
        <v>0</v>
      </c>
      <c r="H104">
        <v>9.6082576111126364E-4</v>
      </c>
      <c r="I104">
        <v>6.1850186478312232E-4</v>
      </c>
      <c r="J104">
        <v>7.0079834947972736E-4</v>
      </c>
      <c r="K104">
        <v>1.6331685647714654E-3</v>
      </c>
      <c r="L104">
        <v>0</v>
      </c>
      <c r="M104">
        <v>0</v>
      </c>
      <c r="N104">
        <v>3.5914262859754803E-3</v>
      </c>
      <c r="O104">
        <v>0</v>
      </c>
      <c r="P104">
        <v>0</v>
      </c>
      <c r="Q104">
        <v>1.6361310082820954E-3</v>
      </c>
      <c r="R104">
        <f>AVERAGE(C104:Q104)</f>
        <v>4.3610495603505503E-3</v>
      </c>
      <c r="S104">
        <v>6.476683937823835E-2</v>
      </c>
      <c r="T104">
        <v>2.1947701762086914E-2</v>
      </c>
      <c r="U104">
        <v>9.606886216039658E-4</v>
      </c>
      <c r="V104">
        <v>5.1061222405664394E-3</v>
      </c>
      <c r="W104">
        <v>5.9382422802850355E-3</v>
      </c>
      <c r="X104">
        <v>0</v>
      </c>
      <c r="Y104">
        <v>1.6365272890925457E-3</v>
      </c>
      <c r="Z104">
        <v>9.5804099776776442E-4</v>
      </c>
      <c r="AA104">
        <v>2.4863252113376429E-2</v>
      </c>
      <c r="AB104">
        <f t="shared" si="1"/>
        <v>1.4019712742557493E-2</v>
      </c>
    </row>
    <row r="105" spans="1:28">
      <c r="A105" t="s">
        <v>291</v>
      </c>
      <c r="B105" t="s">
        <v>70</v>
      </c>
      <c r="C105">
        <v>1.5345599043726881E-2</v>
      </c>
      <c r="D105">
        <v>0.10101765938341815</v>
      </c>
      <c r="E105">
        <v>1.1267374804101324E-2</v>
      </c>
      <c r="F105">
        <v>9.7360318368241057E-3</v>
      </c>
      <c r="G105">
        <v>9.9202248584301239E-3</v>
      </c>
      <c r="H105">
        <v>3.2942597523814752E-3</v>
      </c>
      <c r="I105">
        <v>1.0514531701313079E-2</v>
      </c>
      <c r="J105">
        <v>5.466227125941873E-3</v>
      </c>
      <c r="K105">
        <v>3.8107266511334188E-3</v>
      </c>
      <c r="L105">
        <v>1.5802781289506955E-2</v>
      </c>
      <c r="M105">
        <v>8.1977772312592945E-3</v>
      </c>
      <c r="N105">
        <v>2.9710890183978971E-2</v>
      </c>
      <c r="O105">
        <v>1.9774214424390594E-2</v>
      </c>
      <c r="P105">
        <v>1.5795043515344886E-3</v>
      </c>
      <c r="Q105">
        <v>1.3089048066256763E-2</v>
      </c>
      <c r="R105">
        <f>AVERAGE(C105:Q105)</f>
        <v>1.7235123380279833E-2</v>
      </c>
      <c r="S105">
        <v>0.17271157167530224</v>
      </c>
      <c r="T105">
        <v>0.10033235091239733</v>
      </c>
      <c r="U105">
        <v>5.7641317296237941E-3</v>
      </c>
      <c r="V105">
        <v>5.1061222405664394E-3</v>
      </c>
      <c r="W105">
        <v>1.7814726840855107E-2</v>
      </c>
      <c r="X105">
        <v>0</v>
      </c>
      <c r="Y105">
        <v>4.0913182227313646E-2</v>
      </c>
      <c r="Z105">
        <v>8.6223689799098807E-3</v>
      </c>
      <c r="AA105">
        <v>0.26106414719045251</v>
      </c>
      <c r="AB105">
        <f t="shared" si="1"/>
        <v>6.8036511310713435E-2</v>
      </c>
    </row>
    <row r="106" spans="1:28">
      <c r="A106" t="s">
        <v>292</v>
      </c>
      <c r="B106" t="s">
        <v>62</v>
      </c>
      <c r="C106">
        <v>2.180690390424346E-2</v>
      </c>
      <c r="D106">
        <v>0.11598323855133194</v>
      </c>
      <c r="E106">
        <v>2.1510442807829801E-2</v>
      </c>
      <c r="F106">
        <v>3.2859107449281361E-2</v>
      </c>
      <c r="G106">
        <v>1.9840449716860248E-2</v>
      </c>
      <c r="H106">
        <v>5.215911274604002E-3</v>
      </c>
      <c r="I106">
        <v>1.298853916044557E-2</v>
      </c>
      <c r="J106">
        <v>6.4473448152134911E-3</v>
      </c>
      <c r="K106">
        <v>5.8521873570977507E-3</v>
      </c>
      <c r="L106">
        <v>0.11061946902654868</v>
      </c>
      <c r="M106">
        <v>1.4053332396444506E-2</v>
      </c>
      <c r="N106">
        <v>2.1875051014577925E-2</v>
      </c>
      <c r="O106">
        <v>2.1571870281153378E-2</v>
      </c>
      <c r="P106">
        <v>6.3180174061379544E-3</v>
      </c>
      <c r="Q106">
        <v>0.12238259941950072</v>
      </c>
      <c r="R106">
        <f>AVERAGE(C106:Q106)</f>
        <v>3.5954964305418051E-2</v>
      </c>
      <c r="S106">
        <v>3.7780656303972371E-2</v>
      </c>
      <c r="T106">
        <v>3.1353859660124161E-2</v>
      </c>
      <c r="U106">
        <v>8.6461975944356912E-3</v>
      </c>
      <c r="V106">
        <v>1.7020407468554797E-2</v>
      </c>
      <c r="W106">
        <v>4.7505938242280284E-2</v>
      </c>
      <c r="X106">
        <v>1.2860082304526749E-2</v>
      </c>
      <c r="Y106">
        <v>0.16528925619834711</v>
      </c>
      <c r="Z106">
        <v>3.8002292911454655E-2</v>
      </c>
      <c r="AA106">
        <v>0.52212829438090502</v>
      </c>
      <c r="AB106">
        <f t="shared" si="1"/>
        <v>9.7842998340511203E-2</v>
      </c>
    </row>
    <row r="107" spans="1:28">
      <c r="A107" t="s">
        <v>293</v>
      </c>
      <c r="B107" t="s">
        <v>98</v>
      </c>
      <c r="C107">
        <v>4.0383155378228633E-3</v>
      </c>
      <c r="D107">
        <v>2.4319066147859923E-2</v>
      </c>
      <c r="E107">
        <v>5.1215340018642384E-3</v>
      </c>
      <c r="F107">
        <v>1.095303581642712E-2</v>
      </c>
      <c r="G107">
        <v>2.480056214607531E-3</v>
      </c>
      <c r="H107">
        <v>1.3726082301589481E-3</v>
      </c>
      <c r="I107">
        <v>4.6387639858734174E-3</v>
      </c>
      <c r="J107">
        <v>3.3638320775026907E-3</v>
      </c>
      <c r="K107">
        <v>2.0414607059643314E-3</v>
      </c>
      <c r="L107">
        <v>3.160556257901391E-2</v>
      </c>
      <c r="M107">
        <v>1.1711110330370424E-3</v>
      </c>
      <c r="N107">
        <v>1.2080252052826616E-2</v>
      </c>
      <c r="O107">
        <v>7.1906234270511264E-3</v>
      </c>
      <c r="P107">
        <v>3.1590087030689772E-3</v>
      </c>
      <c r="Q107">
        <v>6.8717502347847995E-3</v>
      </c>
      <c r="R107">
        <f>AVERAGE(C107:Q107)</f>
        <v>8.0271320498575688E-3</v>
      </c>
      <c r="S107">
        <v>5.9369602763385147E-2</v>
      </c>
      <c r="T107">
        <v>2.5083087728099331E-2</v>
      </c>
      <c r="U107">
        <v>2.8820658648118971E-3</v>
      </c>
      <c r="V107">
        <v>3.4040814937109595E-3</v>
      </c>
      <c r="W107">
        <v>1.7814726840855107E-2</v>
      </c>
      <c r="X107">
        <v>0</v>
      </c>
      <c r="Y107">
        <v>1.963832746911055E-2</v>
      </c>
      <c r="Z107">
        <v>2.8741229933032936E-3</v>
      </c>
      <c r="AA107">
        <v>0.12431626056688214</v>
      </c>
      <c r="AB107">
        <f t="shared" si="1"/>
        <v>2.8375808413350929E-2</v>
      </c>
    </row>
    <row r="108" spans="1:28">
      <c r="A108" t="s">
        <v>294</v>
      </c>
      <c r="B108" t="s">
        <v>162</v>
      </c>
      <c r="C108">
        <v>2.4229893226937181E-3</v>
      </c>
      <c r="D108">
        <v>1.1224184375935349E-2</v>
      </c>
      <c r="E108">
        <v>0</v>
      </c>
      <c r="F108">
        <v>1.2170039796030132E-3</v>
      </c>
      <c r="G108">
        <v>8.2668540486917699E-4</v>
      </c>
      <c r="H108">
        <v>2.745216460317896E-4</v>
      </c>
      <c r="I108">
        <v>9.2775279717468358E-4</v>
      </c>
      <c r="J108">
        <v>9.811176892716184E-4</v>
      </c>
      <c r="K108">
        <v>5.4438952159048841E-4</v>
      </c>
      <c r="L108">
        <v>1.5802781289506955E-2</v>
      </c>
      <c r="M108">
        <v>1.1711110330370424E-3</v>
      </c>
      <c r="N108">
        <v>1.6324664936252183E-3</v>
      </c>
      <c r="O108">
        <v>5.3929675702883446E-3</v>
      </c>
      <c r="P108">
        <v>0</v>
      </c>
      <c r="Q108">
        <v>3.2722620165641907E-3</v>
      </c>
      <c r="R108">
        <f>AVERAGE(C108:Q108)</f>
        <v>3.0460155426794392E-3</v>
      </c>
      <c r="S108">
        <v>0</v>
      </c>
      <c r="T108">
        <v>3.1353859660124164E-3</v>
      </c>
      <c r="U108">
        <v>0</v>
      </c>
      <c r="V108">
        <v>8.5102037342773985E-3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f t="shared" si="1"/>
        <v>1.2939544111433129E-3</v>
      </c>
    </row>
    <row r="109" spans="1:28">
      <c r="A109" t="s">
        <v>295</v>
      </c>
      <c r="B109" t="s">
        <v>88</v>
      </c>
      <c r="C109">
        <v>1.9383914581549744E-2</v>
      </c>
      <c r="D109">
        <v>6.7345106255612089E-2</v>
      </c>
      <c r="E109">
        <v>3.2777817611931125E-2</v>
      </c>
      <c r="F109">
        <v>2.5557083571663277E-2</v>
      </c>
      <c r="G109">
        <v>2.3147191336336959E-2</v>
      </c>
      <c r="H109">
        <v>1.5098690531748428E-3</v>
      </c>
      <c r="I109">
        <v>3.4017602563071727E-3</v>
      </c>
      <c r="J109">
        <v>3.2236724076067456E-3</v>
      </c>
      <c r="K109">
        <v>2.0414607059643314E-3</v>
      </c>
      <c r="L109">
        <v>1.5802781289506955E-2</v>
      </c>
      <c r="M109">
        <v>1.1711110330370424E-3</v>
      </c>
      <c r="N109">
        <v>1.6324664936252186E-2</v>
      </c>
      <c r="O109">
        <v>5.3929675702883446E-3</v>
      </c>
      <c r="P109">
        <v>1.5795043515344886E-3</v>
      </c>
      <c r="Q109">
        <v>5.5628454281591239E-3</v>
      </c>
      <c r="R109">
        <f>AVERAGE(C109:Q109)</f>
        <v>1.4948116692594963E-2</v>
      </c>
      <c r="S109">
        <v>3.7780656303972371E-2</v>
      </c>
      <c r="T109">
        <v>1.5676929830062081E-2</v>
      </c>
      <c r="U109">
        <v>6.7248203512277607E-3</v>
      </c>
      <c r="V109">
        <v>2.3828570455976715E-2</v>
      </c>
      <c r="W109">
        <v>2.3752969121140142E-2</v>
      </c>
      <c r="X109">
        <v>0</v>
      </c>
      <c r="Y109">
        <v>1.8001800180018002E-2</v>
      </c>
      <c r="Z109">
        <v>6.0675929858625089E-3</v>
      </c>
      <c r="AA109">
        <v>0.21133764296369967</v>
      </c>
      <c r="AB109">
        <f t="shared" si="1"/>
        <v>3.8130109132439922E-2</v>
      </c>
    </row>
    <row r="110" spans="1:28">
      <c r="A110" t="s">
        <v>296</v>
      </c>
      <c r="B110" t="s">
        <v>174</v>
      </c>
      <c r="C110">
        <v>0</v>
      </c>
      <c r="D110">
        <v>5.6120921879676744E-3</v>
      </c>
      <c r="E110">
        <v>1.0243068003728476E-3</v>
      </c>
      <c r="F110">
        <v>1.2170039796030132E-3</v>
      </c>
      <c r="G110">
        <v>0</v>
      </c>
      <c r="H110">
        <v>0</v>
      </c>
      <c r="I110">
        <v>0</v>
      </c>
      <c r="J110">
        <v>2.8031933979189092E-4</v>
      </c>
      <c r="K110">
        <v>1.360973803976221E-4</v>
      </c>
      <c r="L110">
        <v>0</v>
      </c>
      <c r="M110">
        <v>0</v>
      </c>
      <c r="N110">
        <v>6.5298659745008727E-4</v>
      </c>
      <c r="O110">
        <v>0</v>
      </c>
      <c r="P110">
        <v>0</v>
      </c>
      <c r="Q110">
        <v>0</v>
      </c>
      <c r="R110">
        <f>AVERAGE(C110:Q110)</f>
        <v>5.9485375237220892E-4</v>
      </c>
      <c r="S110">
        <v>5.397236614853195E-3</v>
      </c>
      <c r="T110">
        <v>3.1353859660124164E-3</v>
      </c>
      <c r="U110">
        <v>0</v>
      </c>
      <c r="V110">
        <v>1.7020407468554797E-3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f t="shared" si="1"/>
        <v>1.1371848141912323E-3</v>
      </c>
    </row>
    <row r="111" spans="1:28">
      <c r="A111" t="s">
        <v>297</v>
      </c>
      <c r="B111" t="s">
        <v>118</v>
      </c>
      <c r="C111">
        <v>4.0383155378228633E-3</v>
      </c>
      <c r="D111">
        <v>3.1801855731816819E-2</v>
      </c>
      <c r="E111">
        <v>5.1215340018642384E-3</v>
      </c>
      <c r="F111">
        <v>6.0850198980150665E-3</v>
      </c>
      <c r="G111">
        <v>4.133427024345885E-3</v>
      </c>
      <c r="H111">
        <v>8.2356493809536879E-4</v>
      </c>
      <c r="I111">
        <v>1.5462546619578058E-3</v>
      </c>
      <c r="J111">
        <v>1.2614370290635092E-3</v>
      </c>
      <c r="K111">
        <v>4.0829214119286636E-4</v>
      </c>
      <c r="L111">
        <v>0</v>
      </c>
      <c r="M111">
        <v>0</v>
      </c>
      <c r="N111">
        <v>2.9384396885253927E-3</v>
      </c>
      <c r="O111">
        <v>1.7976558567627816E-3</v>
      </c>
      <c r="P111">
        <v>0</v>
      </c>
      <c r="Q111">
        <v>2.6178096132513521E-3</v>
      </c>
      <c r="R111">
        <f>AVERAGE(C111:Q111)</f>
        <v>4.1715737415142637E-3</v>
      </c>
      <c r="S111">
        <v>2.158894645941278E-2</v>
      </c>
      <c r="T111">
        <v>6.2707719320248328E-3</v>
      </c>
      <c r="U111">
        <v>0</v>
      </c>
      <c r="V111">
        <v>1.7020407468554797E-3</v>
      </c>
      <c r="W111">
        <v>3.5629453681710214E-2</v>
      </c>
      <c r="X111">
        <v>0</v>
      </c>
      <c r="Y111">
        <v>6.5461091563701829E-3</v>
      </c>
      <c r="Z111">
        <v>2.2354289947914504E-3</v>
      </c>
      <c r="AA111">
        <v>6.2158130283441068E-2</v>
      </c>
      <c r="AB111">
        <f t="shared" si="1"/>
        <v>1.5125653472734004E-2</v>
      </c>
    </row>
    <row r="112" spans="1:28">
      <c r="A112" t="s">
        <v>298</v>
      </c>
      <c r="B112" t="s">
        <v>157</v>
      </c>
      <c r="C112">
        <v>8.0766310756457272E-4</v>
      </c>
      <c r="D112">
        <v>1.4965579167913799E-2</v>
      </c>
      <c r="E112">
        <v>1.0243068003728476E-3</v>
      </c>
      <c r="F112">
        <v>0</v>
      </c>
      <c r="G112">
        <v>8.2668540486917699E-4</v>
      </c>
      <c r="H112">
        <v>4.117824690476844E-4</v>
      </c>
      <c r="I112">
        <v>6.1850186478312232E-4</v>
      </c>
      <c r="J112">
        <v>5.6063867958378185E-4</v>
      </c>
      <c r="K112">
        <v>0</v>
      </c>
      <c r="L112">
        <v>0</v>
      </c>
      <c r="M112">
        <v>0</v>
      </c>
      <c r="N112">
        <v>1.3059731949001745E-3</v>
      </c>
      <c r="O112">
        <v>0</v>
      </c>
      <c r="P112">
        <v>1.5795043515344886E-3</v>
      </c>
      <c r="Q112">
        <v>3.2722620165641901E-4</v>
      </c>
      <c r="R112">
        <f>AVERAGE(C112:Q112)</f>
        <v>1.4951907494817379E-3</v>
      </c>
      <c r="S112">
        <v>3.2383419689119175E-2</v>
      </c>
      <c r="T112">
        <v>9.4061578980372488E-3</v>
      </c>
      <c r="U112">
        <v>9.606886216039658E-4</v>
      </c>
      <c r="V112">
        <v>1.7020407468554797E-3</v>
      </c>
      <c r="W112">
        <v>0</v>
      </c>
      <c r="X112">
        <v>0</v>
      </c>
      <c r="Y112">
        <v>1.6365272890925457E-3</v>
      </c>
      <c r="Z112">
        <v>0</v>
      </c>
      <c r="AA112">
        <v>0</v>
      </c>
      <c r="AB112">
        <f t="shared" si="1"/>
        <v>5.1209815827453799E-3</v>
      </c>
    </row>
    <row r="113" spans="1:28">
      <c r="A113" t="s">
        <v>299</v>
      </c>
      <c r="B113" t="s">
        <v>41</v>
      </c>
      <c r="C113">
        <v>6.2997722390036662E-2</v>
      </c>
      <c r="D113">
        <v>0.2637683328344807</v>
      </c>
      <c r="E113">
        <v>0.10243068003728477</v>
      </c>
      <c r="F113">
        <v>9.1275298470226002E-2</v>
      </c>
      <c r="G113">
        <v>7.8535113462571818E-2</v>
      </c>
      <c r="H113">
        <v>1.372608230158948E-2</v>
      </c>
      <c r="I113">
        <v>4.2058126805252317E-2</v>
      </c>
      <c r="J113">
        <v>2.3546824542518836E-2</v>
      </c>
      <c r="K113">
        <v>1.2520958996581233E-2</v>
      </c>
      <c r="L113">
        <v>0.12642225031605564</v>
      </c>
      <c r="M113">
        <v>2.5764442726814933E-2</v>
      </c>
      <c r="N113">
        <v>7.9664364888910655E-2</v>
      </c>
      <c r="O113">
        <v>4.3143740562306757E-2</v>
      </c>
      <c r="P113">
        <v>2.5272069624551818E-2</v>
      </c>
      <c r="Q113">
        <v>6.7081371339565904E-2</v>
      </c>
      <c r="R113">
        <f>AVERAGE(C113:Q113)</f>
        <v>7.0547158619916492E-2</v>
      </c>
      <c r="S113">
        <v>0.18350604490500863</v>
      </c>
      <c r="T113">
        <v>7.524926318429799E-2</v>
      </c>
      <c r="U113">
        <v>1.9213772432079314E-2</v>
      </c>
      <c r="V113">
        <v>2.5530611202832197E-2</v>
      </c>
      <c r="W113">
        <v>5.3444180522565318E-2</v>
      </c>
      <c r="X113">
        <v>2.5720164609053499E-2</v>
      </c>
      <c r="Y113">
        <v>0.27493658456754766</v>
      </c>
      <c r="Z113">
        <v>5.1414866880203358E-2</v>
      </c>
      <c r="AA113">
        <v>2.5982098458478369</v>
      </c>
      <c r="AB113">
        <f t="shared" si="1"/>
        <v>0.36746948157238057</v>
      </c>
    </row>
    <row r="114" spans="1:28">
      <c r="A114" t="s">
        <v>300</v>
      </c>
      <c r="B114" t="s">
        <v>53</v>
      </c>
      <c r="C114">
        <v>8.803527872453841E-2</v>
      </c>
      <c r="D114">
        <v>0.28995809637832987</v>
      </c>
      <c r="E114">
        <v>0.13725711124996159</v>
      </c>
      <c r="F114">
        <v>0.13752144969514049</v>
      </c>
      <c r="G114">
        <v>0.11821601289629233</v>
      </c>
      <c r="H114">
        <v>5.215911274604002E-3</v>
      </c>
      <c r="I114">
        <v>1.4844044754794937E-2</v>
      </c>
      <c r="J114">
        <v>8.2694205238607824E-3</v>
      </c>
      <c r="K114">
        <v>3.9468240315310415E-3</v>
      </c>
      <c r="L114">
        <v>4.7408343868520858E-2</v>
      </c>
      <c r="M114">
        <v>7.0266661982222528E-3</v>
      </c>
      <c r="N114">
        <v>2.0895571118402793E-2</v>
      </c>
      <c r="O114">
        <v>1.2583590997339468E-2</v>
      </c>
      <c r="P114">
        <v>7.8975217576724432E-3</v>
      </c>
      <c r="Q114">
        <v>3.5340429778893255E-2</v>
      </c>
      <c r="R114">
        <f>AVERAGE(C114:Q114)</f>
        <v>6.2294418216540311E-2</v>
      </c>
      <c r="S114">
        <v>4.8575129533678756E-2</v>
      </c>
      <c r="T114">
        <v>5.0166175456198663E-2</v>
      </c>
      <c r="U114">
        <v>1.2488952080851556E-2</v>
      </c>
      <c r="V114">
        <v>4.765714091195343E-2</v>
      </c>
      <c r="W114">
        <v>6.5320665083135387E-2</v>
      </c>
      <c r="X114">
        <v>2.5720164609053499E-2</v>
      </c>
      <c r="Y114">
        <v>0.1472874560183291</v>
      </c>
      <c r="Z114">
        <v>2.2034942948658584E-2</v>
      </c>
      <c r="AA114">
        <v>0.91994032819492788</v>
      </c>
      <c r="AB114">
        <f t="shared" si="1"/>
        <v>0.14879899498186522</v>
      </c>
    </row>
    <row r="115" spans="1:28">
      <c r="A115" t="s">
        <v>301</v>
      </c>
      <c r="B115" t="s">
        <v>108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8.180655041410476E-3</v>
      </c>
      <c r="R115">
        <f>AVERAGE(C115:Q115)</f>
        <v>5.4537700276069835E-4</v>
      </c>
      <c r="S115">
        <v>2.6986183074265976E-2</v>
      </c>
      <c r="T115">
        <v>2.1947701762086914E-2</v>
      </c>
      <c r="U115">
        <v>2.8820658648118971E-3</v>
      </c>
      <c r="V115">
        <v>3.4040814937109595E-3</v>
      </c>
      <c r="W115">
        <v>1.1876484560570071E-2</v>
      </c>
      <c r="X115">
        <v>0</v>
      </c>
      <c r="Y115">
        <v>3.1094018492758366E-2</v>
      </c>
      <c r="Z115">
        <v>5.1095519880947435E-3</v>
      </c>
      <c r="AA115">
        <v>0.13674788662357037</v>
      </c>
      <c r="AB115">
        <f t="shared" si="1"/>
        <v>2.6671997095541036E-2</v>
      </c>
    </row>
    <row r="116" spans="1:28">
      <c r="A116" t="s">
        <v>302</v>
      </c>
      <c r="B116" t="s">
        <v>100</v>
      </c>
      <c r="C116">
        <v>8.0766310756457266E-3</v>
      </c>
      <c r="D116">
        <v>3.928464531577372E-2</v>
      </c>
      <c r="E116">
        <v>2.6631976809694039E-2</v>
      </c>
      <c r="F116">
        <v>1.3387043775633147E-2</v>
      </c>
      <c r="G116">
        <v>1.9840449716860248E-2</v>
      </c>
      <c r="H116">
        <v>6.5885195047629503E-3</v>
      </c>
      <c r="I116">
        <v>1.3297790092837129E-2</v>
      </c>
      <c r="J116">
        <v>9.6710172228202367E-3</v>
      </c>
      <c r="K116">
        <v>8.4380375846525718E-3</v>
      </c>
      <c r="L116">
        <v>1.5802781289506955E-2</v>
      </c>
      <c r="M116">
        <v>5.8555551651852111E-3</v>
      </c>
      <c r="N116">
        <v>1.4365705143901921E-2</v>
      </c>
      <c r="O116">
        <v>1.6178902710865032E-2</v>
      </c>
      <c r="P116">
        <v>4.7385130546034656E-3</v>
      </c>
      <c r="Q116">
        <v>6.2172978314719617E-3</v>
      </c>
      <c r="R116">
        <f>AVERAGE(C116:Q116)</f>
        <v>1.3891657752947621E-2</v>
      </c>
      <c r="S116">
        <v>5.397236614853195E-3</v>
      </c>
      <c r="T116">
        <v>2.8218473694111745E-2</v>
      </c>
      <c r="U116">
        <v>3.8427544864158632E-3</v>
      </c>
      <c r="V116">
        <v>7.318775211478562E-2</v>
      </c>
      <c r="W116">
        <v>5.3444180522565318E-2</v>
      </c>
      <c r="X116">
        <v>2.5720164609053499E-2</v>
      </c>
      <c r="Y116">
        <v>8.1826364454627275E-3</v>
      </c>
      <c r="Z116">
        <v>7.0256339836302735E-3</v>
      </c>
      <c r="AA116">
        <v>1.2431626056688214E-2</v>
      </c>
      <c r="AB116">
        <f t="shared" si="1"/>
        <v>2.4161162058618492E-2</v>
      </c>
    </row>
    <row r="117" spans="1:28">
      <c r="A117" t="s">
        <v>303</v>
      </c>
      <c r="B117" t="s">
        <v>72</v>
      </c>
      <c r="C117">
        <v>1.7768588366420597E-2</v>
      </c>
      <c r="D117">
        <v>5.2379527087698295E-2</v>
      </c>
      <c r="E117">
        <v>2.765628361006689E-2</v>
      </c>
      <c r="F117">
        <v>2.4340079592060266E-2</v>
      </c>
      <c r="G117">
        <v>1.9840449716860248E-2</v>
      </c>
      <c r="H117">
        <v>5.4904329206357924E-3</v>
      </c>
      <c r="I117">
        <v>1.4844044754794937E-2</v>
      </c>
      <c r="J117">
        <v>8.6898995335486177E-3</v>
      </c>
      <c r="K117">
        <v>7.6214533022668377E-3</v>
      </c>
      <c r="L117">
        <v>4.7408343868520858E-2</v>
      </c>
      <c r="M117">
        <v>8.1977772312592945E-3</v>
      </c>
      <c r="N117">
        <v>2.31810242094781E-2</v>
      </c>
      <c r="O117">
        <v>1.6178902710865032E-2</v>
      </c>
      <c r="P117">
        <v>7.8975217576724432E-3</v>
      </c>
      <c r="Q117">
        <v>1.734298868779021E-2</v>
      </c>
      <c r="R117">
        <f>AVERAGE(C117:Q117)</f>
        <v>1.992248782332923E-2</v>
      </c>
      <c r="S117">
        <v>3.7780656303972371E-2</v>
      </c>
      <c r="T117">
        <v>3.7624631592148995E-2</v>
      </c>
      <c r="U117">
        <v>2.4017215540099141E-2</v>
      </c>
      <c r="V117">
        <v>7.9995915102207549E-2</v>
      </c>
      <c r="W117">
        <v>5.3444180522565318E-2</v>
      </c>
      <c r="X117">
        <v>1.2860082304526749E-2</v>
      </c>
      <c r="Y117">
        <v>3.6003600360036005E-2</v>
      </c>
      <c r="Z117">
        <v>8.3030219806539581E-3</v>
      </c>
      <c r="AA117">
        <v>0.27349577324714075</v>
      </c>
      <c r="AB117">
        <f t="shared" si="1"/>
        <v>6.2613897439261212E-2</v>
      </c>
    </row>
    <row r="118" spans="1:28">
      <c r="A118" t="s">
        <v>304</v>
      </c>
      <c r="B118" t="s">
        <v>161</v>
      </c>
      <c r="C118">
        <v>1.6153262151291454E-3</v>
      </c>
      <c r="D118">
        <v>1.1224184375935349E-2</v>
      </c>
      <c r="E118">
        <v>1.0243068003728476E-3</v>
      </c>
      <c r="F118">
        <v>1.2170039796030132E-3</v>
      </c>
      <c r="G118">
        <v>1.653370809738354E-3</v>
      </c>
      <c r="H118">
        <v>2.745216460317896E-4</v>
      </c>
      <c r="I118">
        <v>9.2775279717468358E-4</v>
      </c>
      <c r="J118">
        <v>4.2047900968783633E-4</v>
      </c>
      <c r="K118">
        <v>4.0829214119286636E-4</v>
      </c>
      <c r="L118">
        <v>0</v>
      </c>
      <c r="M118">
        <v>1.1711110330370424E-3</v>
      </c>
      <c r="N118">
        <v>3.2649329872504367E-3</v>
      </c>
      <c r="O118">
        <v>0</v>
      </c>
      <c r="P118">
        <v>0</v>
      </c>
      <c r="Q118">
        <v>9.8167860496925713E-4</v>
      </c>
      <c r="R118">
        <f>AVERAGE(C118:Q118)</f>
        <v>1.6121973600081746E-3</v>
      </c>
      <c r="S118">
        <v>1.079447322970639E-2</v>
      </c>
      <c r="T118">
        <v>6.2707719320248328E-3</v>
      </c>
      <c r="U118">
        <v>9.606886216039658E-4</v>
      </c>
      <c r="V118">
        <v>3.4040814937109595E-3</v>
      </c>
      <c r="W118">
        <v>1.1876484560570071E-2</v>
      </c>
      <c r="X118">
        <v>0</v>
      </c>
      <c r="Y118">
        <v>1.6365272890925457E-3</v>
      </c>
      <c r="Z118">
        <v>3.1934699925592147E-4</v>
      </c>
      <c r="AA118">
        <v>0</v>
      </c>
      <c r="AB118">
        <f t="shared" si="1"/>
        <v>3.9180415695516321E-3</v>
      </c>
    </row>
    <row r="119" spans="1:28">
      <c r="A119" t="s">
        <v>305</v>
      </c>
      <c r="B119" t="s">
        <v>145</v>
      </c>
      <c r="C119">
        <v>8.0766310756457272E-4</v>
      </c>
      <c r="D119">
        <v>3.7413947919784497E-3</v>
      </c>
      <c r="E119">
        <v>5.1215340018642384E-3</v>
      </c>
      <c r="F119">
        <v>0</v>
      </c>
      <c r="G119">
        <v>8.2668540486917699E-4</v>
      </c>
      <c r="H119">
        <v>1.372608230158948E-4</v>
      </c>
      <c r="I119">
        <v>2.1647565267409281E-3</v>
      </c>
      <c r="J119">
        <v>1.4015966989594546E-4</v>
      </c>
      <c r="K119">
        <v>1.360973803976221E-4</v>
      </c>
      <c r="L119">
        <v>0</v>
      </c>
      <c r="M119">
        <v>0</v>
      </c>
      <c r="N119">
        <v>1.9589597923502619E-3</v>
      </c>
      <c r="O119">
        <v>0</v>
      </c>
      <c r="P119">
        <v>0</v>
      </c>
      <c r="Q119">
        <v>7.1989764364412184E-3</v>
      </c>
      <c r="R119">
        <f>AVERAGE(C119:Q119)</f>
        <v>1.4822325290078872E-3</v>
      </c>
      <c r="S119">
        <v>1.079447322970639E-2</v>
      </c>
      <c r="T119">
        <v>3.1353859660124164E-3</v>
      </c>
      <c r="U119">
        <v>9.606886216039658E-4</v>
      </c>
      <c r="V119">
        <v>2.3828570455976715E-2</v>
      </c>
      <c r="W119">
        <v>2.969121140142518E-2</v>
      </c>
      <c r="X119">
        <v>0</v>
      </c>
      <c r="Y119">
        <v>1.6365272890925457E-3</v>
      </c>
      <c r="Z119">
        <v>3.8321639910710577E-3</v>
      </c>
      <c r="AA119">
        <v>1.2431626056688214E-2</v>
      </c>
      <c r="AB119">
        <f t="shared" si="1"/>
        <v>9.5900718901751648E-3</v>
      </c>
    </row>
    <row r="120" spans="1:28">
      <c r="A120" t="s">
        <v>306</v>
      </c>
      <c r="B120" t="s">
        <v>30</v>
      </c>
      <c r="C120">
        <v>0.45309900334372527</v>
      </c>
      <c r="D120">
        <v>1.3712211912601018</v>
      </c>
      <c r="E120">
        <v>0.64633759103526689</v>
      </c>
      <c r="F120">
        <v>0.67056919276126037</v>
      </c>
      <c r="G120">
        <v>0.5819865250279006</v>
      </c>
      <c r="H120">
        <v>0.16292859691986714</v>
      </c>
      <c r="I120">
        <v>0.48583321478714259</v>
      </c>
      <c r="J120">
        <v>0.30610871905274489</v>
      </c>
      <c r="K120">
        <v>0.19693290943535918</v>
      </c>
      <c r="L120">
        <v>1.1852085967130215</v>
      </c>
      <c r="M120">
        <v>0.18152221012074155</v>
      </c>
      <c r="N120">
        <v>1.1979039130221854</v>
      </c>
      <c r="O120">
        <v>0.5572733155964622</v>
      </c>
      <c r="P120">
        <v>0.13899638293503497</v>
      </c>
      <c r="Q120">
        <v>0.49378433829953627</v>
      </c>
      <c r="R120">
        <f>AVERAGE(C120:Q120)</f>
        <v>0.57531371335402326</v>
      </c>
      <c r="S120">
        <v>1.8782383419689119</v>
      </c>
      <c r="T120">
        <v>1.3670282811814134</v>
      </c>
      <c r="U120">
        <v>0.47554086769396303</v>
      </c>
      <c r="V120">
        <v>0.7846407843003762</v>
      </c>
      <c r="W120">
        <v>0.80760095011876487</v>
      </c>
      <c r="X120">
        <v>0.32150205761316875</v>
      </c>
      <c r="Y120">
        <v>1.466328451026921</v>
      </c>
      <c r="Z120">
        <v>0.2854962173347938</v>
      </c>
      <c r="AA120">
        <v>8.8140228741919451</v>
      </c>
      <c r="AB120">
        <f t="shared" si="1"/>
        <v>1.8000443139366951</v>
      </c>
    </row>
    <row r="121" spans="1:28">
      <c r="A121" t="s">
        <v>307</v>
      </c>
      <c r="B121" t="s">
        <v>152</v>
      </c>
      <c r="C121">
        <v>8.0766310756457272E-4</v>
      </c>
      <c r="D121">
        <v>1.8706973959892249E-3</v>
      </c>
      <c r="E121">
        <v>0</v>
      </c>
      <c r="F121">
        <v>0</v>
      </c>
      <c r="G121">
        <v>1.653370809738354E-3</v>
      </c>
      <c r="H121">
        <v>1.0980865841271584E-3</v>
      </c>
      <c r="I121">
        <v>3.0925093239156116E-4</v>
      </c>
      <c r="J121">
        <v>4.2047900968783633E-4</v>
      </c>
      <c r="K121">
        <v>6.8048690198811051E-4</v>
      </c>
      <c r="L121">
        <v>0</v>
      </c>
      <c r="M121">
        <v>1.1711110330370424E-3</v>
      </c>
      <c r="N121">
        <v>9.7947989617513096E-4</v>
      </c>
      <c r="O121">
        <v>0</v>
      </c>
      <c r="P121">
        <v>3.1590087030689772E-3</v>
      </c>
      <c r="Q121">
        <v>9.8167860496925713E-4</v>
      </c>
      <c r="R121">
        <f>AVERAGE(C121:Q121)</f>
        <v>8.7542086524914828E-4</v>
      </c>
      <c r="S121">
        <v>0</v>
      </c>
      <c r="T121">
        <v>3.1353859660124164E-3</v>
      </c>
      <c r="U121">
        <v>0</v>
      </c>
      <c r="V121">
        <v>3.2338774190254112E-2</v>
      </c>
      <c r="W121">
        <v>4.1567695961995249E-2</v>
      </c>
      <c r="X121">
        <v>1.2860082304526749E-2</v>
      </c>
      <c r="Y121">
        <v>0</v>
      </c>
      <c r="Z121">
        <v>3.1934699925592147E-4</v>
      </c>
      <c r="AA121">
        <v>0</v>
      </c>
      <c r="AB121">
        <f t="shared" si="1"/>
        <v>1.002458726911605E-2</v>
      </c>
    </row>
    <row r="122" spans="1:28">
      <c r="A122" t="s">
        <v>308</v>
      </c>
      <c r="B122" t="s">
        <v>97</v>
      </c>
      <c r="C122">
        <v>9.6919572907748722E-3</v>
      </c>
      <c r="D122">
        <v>5.9862316671655195E-2</v>
      </c>
      <c r="E122">
        <v>1.6388908805965562E-2</v>
      </c>
      <c r="F122">
        <v>9.7360318368241057E-3</v>
      </c>
      <c r="G122">
        <v>9.9202248584301239E-3</v>
      </c>
      <c r="H122">
        <v>2.4706948142861067E-3</v>
      </c>
      <c r="I122">
        <v>1.0823782633704641E-2</v>
      </c>
      <c r="J122">
        <v>5.0457481162540369E-3</v>
      </c>
      <c r="K122">
        <v>3.8107266511334188E-3</v>
      </c>
      <c r="L122">
        <v>1.5802781289506955E-2</v>
      </c>
      <c r="M122">
        <v>0</v>
      </c>
      <c r="N122">
        <v>2.4813490703103319E-2</v>
      </c>
      <c r="O122">
        <v>3.5953117135255632E-3</v>
      </c>
      <c r="P122">
        <v>0</v>
      </c>
      <c r="Q122">
        <v>6.5445240331283802E-4</v>
      </c>
      <c r="R122">
        <f>AVERAGE(C122:Q122)</f>
        <v>1.1507761852565116E-2</v>
      </c>
      <c r="S122">
        <v>8.0958549222797924E-2</v>
      </c>
      <c r="T122">
        <v>2.8218473694111745E-2</v>
      </c>
      <c r="U122">
        <v>6.7248203512277607E-3</v>
      </c>
      <c r="V122">
        <v>3.4040814937109595E-3</v>
      </c>
      <c r="W122">
        <v>1.1876484560570071E-2</v>
      </c>
      <c r="X122">
        <v>6.4300411522633744E-2</v>
      </c>
      <c r="Y122">
        <v>1.6365272890925457E-3</v>
      </c>
      <c r="Z122">
        <v>1.9160819955355288E-3</v>
      </c>
      <c r="AA122">
        <v>6.2158130283441068E-2</v>
      </c>
      <c r="AB122">
        <f t="shared" si="1"/>
        <v>2.9021506712569041E-2</v>
      </c>
    </row>
    <row r="123" spans="1:28">
      <c r="A123" t="s">
        <v>309</v>
      </c>
      <c r="B123" t="s">
        <v>131</v>
      </c>
      <c r="C123">
        <v>4.0383155378228633E-3</v>
      </c>
      <c r="D123">
        <v>2.9931158335827598E-2</v>
      </c>
      <c r="E123">
        <v>9.2187612033556281E-3</v>
      </c>
      <c r="F123">
        <v>8.5190278572210929E-3</v>
      </c>
      <c r="G123">
        <v>1.653370809738354E-3</v>
      </c>
      <c r="H123">
        <v>9.6082576111126364E-4</v>
      </c>
      <c r="I123">
        <v>3.0925093239156116E-3</v>
      </c>
      <c r="J123">
        <v>2.5228740581270184E-3</v>
      </c>
      <c r="K123">
        <v>1.4970711843738432E-3</v>
      </c>
      <c r="L123">
        <v>0</v>
      </c>
      <c r="M123">
        <v>1.1711110330370424E-3</v>
      </c>
      <c r="N123">
        <v>3.9179195847005239E-3</v>
      </c>
      <c r="O123">
        <v>0</v>
      </c>
      <c r="P123">
        <v>0</v>
      </c>
      <c r="Q123">
        <v>2.6178096132513521E-3</v>
      </c>
      <c r="R123">
        <f>AVERAGE(C123:Q123)</f>
        <v>4.6093836201654796E-3</v>
      </c>
      <c r="S123">
        <v>5.397236614853195E-3</v>
      </c>
      <c r="T123">
        <v>0</v>
      </c>
      <c r="U123">
        <v>1.9213772432079316E-3</v>
      </c>
      <c r="V123">
        <v>6.808162987421919E-3</v>
      </c>
      <c r="W123">
        <v>5.9382422802850355E-3</v>
      </c>
      <c r="X123">
        <v>0</v>
      </c>
      <c r="Y123">
        <v>1.6365272890925457E-3</v>
      </c>
      <c r="Z123">
        <v>3.5128169918151367E-3</v>
      </c>
      <c r="AA123">
        <v>3.7294878170064646E-2</v>
      </c>
      <c r="AB123">
        <f t="shared" si="1"/>
        <v>6.9454712863044905E-3</v>
      </c>
    </row>
    <row r="124" spans="1:28">
      <c r="A124" t="s">
        <v>310</v>
      </c>
      <c r="B124" t="s">
        <v>107</v>
      </c>
      <c r="C124">
        <v>7.2689679680811546E-3</v>
      </c>
      <c r="D124">
        <v>9.3534869799461254E-3</v>
      </c>
      <c r="E124">
        <v>2.3559056408575495E-2</v>
      </c>
      <c r="F124">
        <v>6.0850198980150665E-3</v>
      </c>
      <c r="G124">
        <v>4.960112429215062E-3</v>
      </c>
      <c r="H124">
        <v>3.0197381063496857E-3</v>
      </c>
      <c r="I124">
        <v>3.4017602563071727E-3</v>
      </c>
      <c r="J124">
        <v>3.9244707570864736E-3</v>
      </c>
      <c r="K124">
        <v>3.6746292707357971E-3</v>
      </c>
      <c r="L124">
        <v>3.160556257901391E-2</v>
      </c>
      <c r="M124">
        <v>1.1711110330370424E-3</v>
      </c>
      <c r="N124">
        <v>7.8358391694010477E-3</v>
      </c>
      <c r="O124">
        <v>3.5953117135255632E-3</v>
      </c>
      <c r="P124">
        <v>0</v>
      </c>
      <c r="Q124">
        <v>3.5994882182206092E-3</v>
      </c>
      <c r="R124">
        <f>AVERAGE(C124:Q124)</f>
        <v>7.5369703191673475E-3</v>
      </c>
      <c r="S124">
        <v>1.6191709844559588E-2</v>
      </c>
      <c r="T124">
        <v>1.8812315796074498E-2</v>
      </c>
      <c r="U124">
        <v>5.7641317296237941E-3</v>
      </c>
      <c r="V124">
        <v>8.3399996595918499E-2</v>
      </c>
      <c r="W124">
        <v>0.12470308788598573</v>
      </c>
      <c r="X124">
        <v>1.2860082304526749E-2</v>
      </c>
      <c r="Y124">
        <v>8.1826364454627275E-3</v>
      </c>
      <c r="Z124">
        <v>5.4288989873506653E-3</v>
      </c>
      <c r="AA124">
        <v>0</v>
      </c>
      <c r="AB124">
        <f t="shared" si="1"/>
        <v>3.0593651065500254E-2</v>
      </c>
    </row>
    <row r="125" spans="1:28">
      <c r="A125" t="s">
        <v>311</v>
      </c>
      <c r="B125" t="s">
        <v>51</v>
      </c>
      <c r="C125">
        <v>0.15668664286752709</v>
      </c>
      <c r="D125">
        <v>0.64351990422029326</v>
      </c>
      <c r="E125">
        <v>0.25914962049433043</v>
      </c>
      <c r="F125">
        <v>0.31763803867638646</v>
      </c>
      <c r="G125">
        <v>0.20419129500268673</v>
      </c>
      <c r="H125">
        <v>3.5687813984132647E-3</v>
      </c>
      <c r="I125">
        <v>1.1133033566096202E-2</v>
      </c>
      <c r="J125">
        <v>1.0792294581987799E-2</v>
      </c>
      <c r="K125">
        <v>6.1243821178929942E-3</v>
      </c>
      <c r="L125">
        <v>7.9013906447534768E-2</v>
      </c>
      <c r="M125">
        <v>9.3688882642963388E-3</v>
      </c>
      <c r="N125">
        <v>5.2891914393457071E-2</v>
      </c>
      <c r="O125">
        <v>2.1571870281153378E-2</v>
      </c>
      <c r="P125">
        <v>4.7385130546034656E-3</v>
      </c>
      <c r="Q125">
        <v>2.454196512423143E-2</v>
      </c>
      <c r="R125">
        <f>AVERAGE(C125:Q125)</f>
        <v>0.12032873669939269</v>
      </c>
      <c r="S125">
        <v>0.21049222797927461</v>
      </c>
      <c r="T125">
        <v>0.11287389477644698</v>
      </c>
      <c r="U125">
        <v>2.2095838296891213E-2</v>
      </c>
      <c r="V125">
        <v>6.978367062107467E-2</v>
      </c>
      <c r="W125">
        <v>0.10688836104513064</v>
      </c>
      <c r="X125">
        <v>1.2860082304526749E-2</v>
      </c>
      <c r="Y125">
        <v>0.10637427379101548</v>
      </c>
      <c r="Z125">
        <v>1.5648002963540152E-2</v>
      </c>
      <c r="AA125">
        <v>0.70860268523122827</v>
      </c>
      <c r="AB125">
        <f t="shared" si="1"/>
        <v>0.15173544855656987</v>
      </c>
    </row>
    <row r="126" spans="1:28">
      <c r="A126" t="s">
        <v>312</v>
      </c>
      <c r="B126" t="s">
        <v>31</v>
      </c>
      <c r="C126">
        <v>0.3432568207149434</v>
      </c>
      <c r="D126">
        <v>1.214082609997007</v>
      </c>
      <c r="E126">
        <v>0.38309074333944504</v>
      </c>
      <c r="F126">
        <v>0.49897163163723546</v>
      </c>
      <c r="G126">
        <v>0.42822303972223374</v>
      </c>
      <c r="H126">
        <v>0.11406374392620858</v>
      </c>
      <c r="I126">
        <v>0.31450819824221771</v>
      </c>
      <c r="J126">
        <v>0.146466855041263</v>
      </c>
      <c r="K126">
        <v>0.1076530278945191</v>
      </c>
      <c r="L126">
        <v>1.1061946902654867</v>
      </c>
      <c r="M126">
        <v>0.18971998735200085</v>
      </c>
      <c r="N126">
        <v>0.47831268263218896</v>
      </c>
      <c r="O126">
        <v>0.23908822894944992</v>
      </c>
      <c r="P126">
        <v>0.18322250477800064</v>
      </c>
      <c r="Q126">
        <v>0.3612577266286866</v>
      </c>
      <c r="R126">
        <f>AVERAGE(C126:Q126)</f>
        <v>0.40720749940805911</v>
      </c>
      <c r="S126">
        <v>0.78259930915371334</v>
      </c>
      <c r="T126">
        <v>0.55496331598419768</v>
      </c>
      <c r="U126">
        <v>9.7990239403604504E-2</v>
      </c>
      <c r="V126">
        <v>0.17871427841982537</v>
      </c>
      <c r="W126">
        <v>0.22565320665083136</v>
      </c>
      <c r="X126">
        <v>0.102880658436214</v>
      </c>
      <c r="Y126">
        <v>1.1995745029048359</v>
      </c>
      <c r="Z126">
        <v>0.26378062138539116</v>
      </c>
      <c r="AA126">
        <v>7.7324714072600695</v>
      </c>
      <c r="AB126">
        <f t="shared" si="1"/>
        <v>1.2376252821776315</v>
      </c>
    </row>
    <row r="127" spans="1:28">
      <c r="A127" t="s">
        <v>313</v>
      </c>
      <c r="B127" t="s">
        <v>79</v>
      </c>
      <c r="C127">
        <v>1.9383914581549744E-2</v>
      </c>
      <c r="D127">
        <v>0.13843160730320264</v>
      </c>
      <c r="E127">
        <v>3.4826431212676819E-2</v>
      </c>
      <c r="F127">
        <v>3.2859107449281361E-2</v>
      </c>
      <c r="G127">
        <v>2.3973876741206133E-2</v>
      </c>
      <c r="H127">
        <v>4.9413896285722134E-3</v>
      </c>
      <c r="I127">
        <v>8.6590261069637124E-3</v>
      </c>
      <c r="J127">
        <v>7.1481431646932192E-3</v>
      </c>
      <c r="K127">
        <v>5.8521873570977507E-3</v>
      </c>
      <c r="L127">
        <v>4.7408343868520858E-2</v>
      </c>
      <c r="M127">
        <v>8.1977772312592945E-3</v>
      </c>
      <c r="N127">
        <v>1.6651158234977228E-2</v>
      </c>
      <c r="O127">
        <v>8.9882792838139065E-3</v>
      </c>
      <c r="P127">
        <v>1.2636034812275909E-2</v>
      </c>
      <c r="Q127">
        <v>1.341627426791318E-2</v>
      </c>
      <c r="R127">
        <f>AVERAGE(C127:Q127)</f>
        <v>2.5558236749600269E-2</v>
      </c>
      <c r="S127">
        <v>3.2383419689119175E-2</v>
      </c>
      <c r="T127">
        <v>1.8812315796074498E-2</v>
      </c>
      <c r="U127">
        <v>9.6068862160396569E-3</v>
      </c>
      <c r="V127">
        <v>1.0212244481132879E-2</v>
      </c>
      <c r="W127">
        <v>1.1876484560570071E-2</v>
      </c>
      <c r="X127">
        <v>0</v>
      </c>
      <c r="Y127">
        <v>2.7820963914573279E-2</v>
      </c>
      <c r="Z127">
        <v>6.7062869843743517E-3</v>
      </c>
      <c r="AA127">
        <v>0.14917951268025859</v>
      </c>
      <c r="AB127">
        <f t="shared" si="1"/>
        <v>2.9622012702460274E-2</v>
      </c>
    </row>
    <row r="128" spans="1:28">
      <c r="A128" t="s">
        <v>314</v>
      </c>
      <c r="B128" t="s">
        <v>59</v>
      </c>
      <c r="C128">
        <v>2.8268208764760043E-2</v>
      </c>
      <c r="D128">
        <v>8.0439988027536657E-2</v>
      </c>
      <c r="E128">
        <v>2.765628361006689E-2</v>
      </c>
      <c r="F128">
        <v>3.4076111428884372E-2</v>
      </c>
      <c r="G128">
        <v>2.6453932955813664E-2</v>
      </c>
      <c r="H128">
        <v>1.372608230158948E-2</v>
      </c>
      <c r="I128">
        <v>3.3089849765897045E-2</v>
      </c>
      <c r="J128">
        <v>2.4527942231790455E-2</v>
      </c>
      <c r="K128">
        <v>1.6331685647714651E-2</v>
      </c>
      <c r="L128">
        <v>4.7408343868520858E-2</v>
      </c>
      <c r="M128">
        <v>1.8737776528592678E-2</v>
      </c>
      <c r="N128">
        <v>7.9990858187635697E-2</v>
      </c>
      <c r="O128">
        <v>5.0334363989357873E-2</v>
      </c>
      <c r="P128">
        <v>1.7374547866879371E-2</v>
      </c>
      <c r="Q128">
        <v>3.2722620165641904E-2</v>
      </c>
      <c r="R128">
        <f>AVERAGE(C128:Q128)</f>
        <v>3.5409239689378771E-2</v>
      </c>
      <c r="S128">
        <v>4.317789291882556E-2</v>
      </c>
      <c r="T128">
        <v>4.0760017558161415E-2</v>
      </c>
      <c r="U128">
        <v>9.6068862160396569E-3</v>
      </c>
      <c r="V128">
        <v>1.1914285227988358E-2</v>
      </c>
      <c r="W128">
        <v>2.969121140142518E-2</v>
      </c>
      <c r="X128">
        <v>1.2860082304526749E-2</v>
      </c>
      <c r="Y128">
        <v>0.11128385565829312</v>
      </c>
      <c r="Z128">
        <v>2.0438207952378974E-2</v>
      </c>
      <c r="AA128">
        <v>0.65887618100447543</v>
      </c>
      <c r="AB128">
        <f t="shared" si="1"/>
        <v>0.10428984669356828</v>
      </c>
    </row>
    <row r="129" spans="1:28">
      <c r="A129" t="s">
        <v>315</v>
      </c>
      <c r="B129" t="s">
        <v>28</v>
      </c>
      <c r="C129">
        <v>0.18980083027767458</v>
      </c>
      <c r="D129">
        <v>12.763768332834481</v>
      </c>
      <c r="E129">
        <v>0.51420201378716957</v>
      </c>
      <c r="F129">
        <v>0.34806313816646178</v>
      </c>
      <c r="G129">
        <v>0.13061629396932997</v>
      </c>
      <c r="H129">
        <v>0.17885085238971093</v>
      </c>
      <c r="I129">
        <v>0.35285531385877128</v>
      </c>
      <c r="J129">
        <v>0.47444048259777538</v>
      </c>
      <c r="K129">
        <v>8.7374518215273395E-2</v>
      </c>
      <c r="L129">
        <v>22.392541087231351</v>
      </c>
      <c r="M129">
        <v>5.0755952171825411</v>
      </c>
      <c r="N129">
        <v>2.9766394044762232</v>
      </c>
      <c r="O129">
        <v>0.75861077155389367</v>
      </c>
      <c r="P129">
        <v>1.3473172118589187</v>
      </c>
      <c r="Q129">
        <v>1.4846252769151731</v>
      </c>
      <c r="R129">
        <f>AVERAGE(C129:Q129)</f>
        <v>3.2716867163543171</v>
      </c>
      <c r="S129">
        <v>1.6029792746113991</v>
      </c>
      <c r="T129">
        <v>0.70859722831880601</v>
      </c>
      <c r="U129">
        <v>0.17292395188871384</v>
      </c>
      <c r="V129">
        <v>0.2672203972563103</v>
      </c>
      <c r="W129">
        <v>0.14251781472684086</v>
      </c>
      <c r="X129">
        <v>9.0020576131687249E-2</v>
      </c>
      <c r="Y129">
        <v>10.66524834301612</v>
      </c>
      <c r="Z129">
        <v>1.3798983837848369</v>
      </c>
      <c r="AA129">
        <v>35.380407757334659</v>
      </c>
      <c r="AB129">
        <f t="shared" si="1"/>
        <v>5.6010904141188194</v>
      </c>
    </row>
    <row r="130" spans="1:28">
      <c r="A130" t="s">
        <v>316</v>
      </c>
      <c r="B130" t="s">
        <v>61</v>
      </c>
      <c r="C130">
        <v>2.9075871872324618E-2</v>
      </c>
      <c r="D130">
        <v>0.16836276563903024</v>
      </c>
      <c r="E130">
        <v>4.5069499216405295E-2</v>
      </c>
      <c r="F130">
        <v>5.4765179082135601E-2</v>
      </c>
      <c r="G130">
        <v>4.216095564832803E-2</v>
      </c>
      <c r="H130">
        <v>6.451258681747056E-3</v>
      </c>
      <c r="I130">
        <v>1.917355780827679E-2</v>
      </c>
      <c r="J130">
        <v>1.3175008970218874E-2</v>
      </c>
      <c r="K130">
        <v>7.0770637806763497E-3</v>
      </c>
      <c r="L130">
        <v>6.321112515802782E-2</v>
      </c>
      <c r="M130">
        <v>1.053999929733338E-2</v>
      </c>
      <c r="N130">
        <v>3.9179195847005244E-2</v>
      </c>
      <c r="O130">
        <v>2.1571870281153378E-2</v>
      </c>
      <c r="P130">
        <v>6.3180174061379544E-3</v>
      </c>
      <c r="Q130">
        <v>3.0759262955703387E-2</v>
      </c>
      <c r="R130">
        <f>AVERAGE(C130:Q130)</f>
        <v>3.7126042109633599E-2</v>
      </c>
      <c r="S130">
        <v>7.5561312607944742E-2</v>
      </c>
      <c r="T130">
        <v>1.8812315796074498E-2</v>
      </c>
      <c r="U130">
        <v>1.3449640702455521E-2</v>
      </c>
      <c r="V130">
        <v>1.1914285227988358E-2</v>
      </c>
      <c r="W130">
        <v>2.969121140142518E-2</v>
      </c>
      <c r="X130">
        <v>1.2860082304526749E-2</v>
      </c>
      <c r="Y130">
        <v>8.3462891743719833E-2</v>
      </c>
      <c r="Z130">
        <v>2.0438207952378974E-2</v>
      </c>
      <c r="AA130">
        <v>0.62158130283441071</v>
      </c>
      <c r="AB130">
        <f t="shared" si="1"/>
        <v>9.8641250063436062E-2</v>
      </c>
    </row>
    <row r="131" spans="1:28">
      <c r="A131" t="s">
        <v>317</v>
      </c>
      <c r="B131" t="s">
        <v>91</v>
      </c>
      <c r="C131">
        <v>4.8459786453874361E-3</v>
      </c>
      <c r="D131">
        <v>0.13281951511523496</v>
      </c>
      <c r="E131">
        <v>6.1458408022370863E-3</v>
      </c>
      <c r="F131">
        <v>4.8680159184120528E-3</v>
      </c>
      <c r="G131">
        <v>3.306741619476708E-3</v>
      </c>
      <c r="H131">
        <v>1.9216515222225273E-3</v>
      </c>
      <c r="I131">
        <v>4.3295130534818562E-3</v>
      </c>
      <c r="J131">
        <v>3.5039917473986366E-3</v>
      </c>
      <c r="K131">
        <v>1.4970711843738432E-3</v>
      </c>
      <c r="L131">
        <v>1.5802781289506955E-2</v>
      </c>
      <c r="M131">
        <v>4.6844441321481694E-3</v>
      </c>
      <c r="N131">
        <v>1.0774278857926442E-2</v>
      </c>
      <c r="O131">
        <v>7.1906234270511264E-3</v>
      </c>
      <c r="P131">
        <v>1.5795043515344886E-3</v>
      </c>
      <c r="Q131">
        <v>2.6178096132513521E-3</v>
      </c>
      <c r="R131">
        <f>AVERAGE(C131:Q131)</f>
        <v>1.3725850751976245E-2</v>
      </c>
      <c r="S131">
        <v>0.14572538860103626</v>
      </c>
      <c r="T131">
        <v>0.15676929830062081</v>
      </c>
      <c r="U131">
        <v>1.9213772432079316E-3</v>
      </c>
      <c r="V131">
        <v>0</v>
      </c>
      <c r="W131">
        <v>5.9382422802850355E-3</v>
      </c>
      <c r="X131">
        <v>0</v>
      </c>
      <c r="Y131">
        <v>8.1826364454627275E-3</v>
      </c>
      <c r="Z131">
        <v>1.2773879970236859E-3</v>
      </c>
      <c r="AA131">
        <v>0</v>
      </c>
      <c r="AB131">
        <f t="shared" si="1"/>
        <v>3.5534925651959613E-2</v>
      </c>
    </row>
    <row r="132" spans="1:28">
      <c r="A132" t="s">
        <v>318</v>
      </c>
      <c r="B132" t="s">
        <v>89</v>
      </c>
      <c r="C132">
        <v>6.4613048605165818E-3</v>
      </c>
      <c r="D132">
        <v>4.4896737503741395E-2</v>
      </c>
      <c r="E132">
        <v>9.2187612033556281E-3</v>
      </c>
      <c r="F132">
        <v>1.4604047755236159E-2</v>
      </c>
      <c r="G132">
        <v>7.4401686438225929E-3</v>
      </c>
      <c r="H132">
        <v>3.2942597523814752E-3</v>
      </c>
      <c r="I132">
        <v>6.4942695802227852E-3</v>
      </c>
      <c r="J132">
        <v>5.466227125941873E-3</v>
      </c>
      <c r="K132">
        <v>2.9941423687476864E-3</v>
      </c>
      <c r="L132">
        <v>1.5802781289506955E-2</v>
      </c>
      <c r="M132">
        <v>8.1977772312592945E-3</v>
      </c>
      <c r="N132">
        <v>1.2080252052826616E-2</v>
      </c>
      <c r="O132">
        <v>8.9882792838139065E-3</v>
      </c>
      <c r="P132">
        <v>4.7385130546034656E-3</v>
      </c>
      <c r="Q132">
        <v>1.1452917057974667E-2</v>
      </c>
      <c r="R132">
        <f>AVERAGE(C132:Q132)</f>
        <v>1.0808695917596737E-2</v>
      </c>
      <c r="S132">
        <v>1.6191709844559588E-2</v>
      </c>
      <c r="T132">
        <v>3.1353859660124164E-3</v>
      </c>
      <c r="U132">
        <v>4.8034431080198284E-3</v>
      </c>
      <c r="V132">
        <v>1.1914285227988358E-2</v>
      </c>
      <c r="W132">
        <v>1.7814726840855107E-2</v>
      </c>
      <c r="X132">
        <v>1.2860082304526749E-2</v>
      </c>
      <c r="Y132">
        <v>3.4367073070943457E-2</v>
      </c>
      <c r="Z132">
        <v>5.1095519880947435E-3</v>
      </c>
      <c r="AA132">
        <v>0.26106414719045251</v>
      </c>
      <c r="AB132">
        <f t="shared" ref="AB132:AB163" si="2">AVERAGE(S132:AA132)</f>
        <v>4.0806711726828086E-2</v>
      </c>
    </row>
    <row r="133" spans="1:28">
      <c r="A133" t="s">
        <v>319</v>
      </c>
      <c r="B133" t="s">
        <v>33</v>
      </c>
      <c r="C133">
        <v>1.5450595247710275</v>
      </c>
      <c r="D133">
        <v>5.7580065848548339</v>
      </c>
      <c r="E133">
        <v>2.588423284542186</v>
      </c>
      <c r="F133">
        <v>2.5581423651255339</v>
      </c>
      <c r="G133">
        <v>2.3378663249700327</v>
      </c>
      <c r="H133">
        <v>3.8433030444450546E-3</v>
      </c>
      <c r="I133">
        <v>9.586778904138395E-3</v>
      </c>
      <c r="J133">
        <v>5.3260674560459279E-3</v>
      </c>
      <c r="K133">
        <v>3.1302397491453082E-3</v>
      </c>
      <c r="L133">
        <v>0.12642225031605564</v>
      </c>
      <c r="M133">
        <v>2.1079998594666759E-2</v>
      </c>
      <c r="N133">
        <v>2.7098943794178626E-2</v>
      </c>
      <c r="O133">
        <v>1.4381246854102253E-2</v>
      </c>
      <c r="P133">
        <v>6.3180174061379544E-3</v>
      </c>
      <c r="Q133">
        <v>3.5667655980549676E-2</v>
      </c>
      <c r="R133">
        <f>AVERAGE(C133:Q133)</f>
        <v>1.0026901724242052</v>
      </c>
      <c r="S133">
        <v>8.6355785837651119E-2</v>
      </c>
      <c r="T133">
        <v>4.7030789490186242E-2</v>
      </c>
      <c r="U133">
        <v>3.2663413134534837E-2</v>
      </c>
      <c r="V133">
        <v>7.6591833608496585E-2</v>
      </c>
      <c r="W133">
        <v>8.907363420427554E-2</v>
      </c>
      <c r="X133">
        <v>0</v>
      </c>
      <c r="Y133">
        <v>0.11128385565829312</v>
      </c>
      <c r="Z133">
        <v>2.2354289947914507E-2</v>
      </c>
      <c r="AA133">
        <v>0.73346593734460475</v>
      </c>
      <c r="AB133">
        <f t="shared" si="2"/>
        <v>0.13320217102510629</v>
      </c>
    </row>
    <row r="134" spans="1:28">
      <c r="A134" t="s">
        <v>320</v>
      </c>
      <c r="B134" t="s">
        <v>35</v>
      </c>
      <c r="C134">
        <v>0.31418094884261877</v>
      </c>
      <c r="D134">
        <v>1.3375486381322956</v>
      </c>
      <c r="E134">
        <v>0.57873334221065897</v>
      </c>
      <c r="F134">
        <v>0.56712385449500424</v>
      </c>
      <c r="G134">
        <v>0.41995618567354198</v>
      </c>
      <c r="H134">
        <v>2.2236253328574956E-2</v>
      </c>
      <c r="I134">
        <v>7.32924709768E-2</v>
      </c>
      <c r="J134">
        <v>6.7697120559741655E-2</v>
      </c>
      <c r="K134">
        <v>3.3207760817019795E-2</v>
      </c>
      <c r="L134">
        <v>0.37926675094816686</v>
      </c>
      <c r="M134">
        <v>7.2608884048296615E-2</v>
      </c>
      <c r="N134">
        <v>0.32747277862121882</v>
      </c>
      <c r="O134">
        <v>0.14201481268425972</v>
      </c>
      <c r="P134">
        <v>5.3703147952172611E-2</v>
      </c>
      <c r="Q134">
        <v>0.11976478980624938</v>
      </c>
      <c r="R134">
        <f>AVERAGE(C134:Q134)</f>
        <v>0.30058718260644135</v>
      </c>
      <c r="S134">
        <v>0.8257772020725388</v>
      </c>
      <c r="T134">
        <v>0.59258794757634659</v>
      </c>
      <c r="U134">
        <v>9.702955078200054E-2</v>
      </c>
      <c r="V134">
        <v>0.19403264514152468</v>
      </c>
      <c r="W134">
        <v>0.26722090261282661</v>
      </c>
      <c r="X134">
        <v>0.20576131687242799</v>
      </c>
      <c r="Y134">
        <v>0.50568693232959661</v>
      </c>
      <c r="Z134">
        <v>7.600458582290931E-2</v>
      </c>
      <c r="AA134">
        <v>3.1327697662854299</v>
      </c>
      <c r="AB134">
        <f t="shared" si="2"/>
        <v>0.65520787216617782</v>
      </c>
    </row>
    <row r="135" spans="1:28">
      <c r="A135" t="s">
        <v>321</v>
      </c>
      <c r="B135" t="s">
        <v>110</v>
      </c>
      <c r="C135">
        <v>6.4613048605165818E-3</v>
      </c>
      <c r="D135">
        <v>3.7413947919784502E-2</v>
      </c>
      <c r="E135">
        <v>1.7413215606338409E-2</v>
      </c>
      <c r="F135">
        <v>1.82550596940452E-2</v>
      </c>
      <c r="G135">
        <v>1.8187078907121894E-2</v>
      </c>
      <c r="H135">
        <v>1.0980865841271584E-3</v>
      </c>
      <c r="I135">
        <v>4.0202621210902951E-3</v>
      </c>
      <c r="J135">
        <v>2.5228740581270184E-3</v>
      </c>
      <c r="K135">
        <v>1.9053633255667094E-3</v>
      </c>
      <c r="L135">
        <v>1.5802781289506955E-2</v>
      </c>
      <c r="M135">
        <v>2.3422220660740847E-3</v>
      </c>
      <c r="N135">
        <v>3.5914262859754803E-3</v>
      </c>
      <c r="O135">
        <v>1.7976558567627816E-3</v>
      </c>
      <c r="P135">
        <v>1.5795043515344886E-3</v>
      </c>
      <c r="Q135">
        <v>7.5262026380976382E-3</v>
      </c>
      <c r="R135">
        <f>AVERAGE(C135:Q135)</f>
        <v>9.3277990376446126E-3</v>
      </c>
      <c r="S135">
        <v>1.079447322970639E-2</v>
      </c>
      <c r="T135">
        <v>1.5676929830062081E-2</v>
      </c>
      <c r="U135">
        <v>5.7641317296237941E-3</v>
      </c>
      <c r="V135">
        <v>3.7444896430820551E-2</v>
      </c>
      <c r="W135">
        <v>1.7814726840855107E-2</v>
      </c>
      <c r="X135">
        <v>1.2860082304526749E-2</v>
      </c>
      <c r="Y135">
        <v>1.3092218312740366E-2</v>
      </c>
      <c r="Z135">
        <v>4.4708579895829008E-3</v>
      </c>
      <c r="AA135">
        <v>3.7294878170064646E-2</v>
      </c>
      <c r="AB135">
        <f t="shared" si="2"/>
        <v>1.7245910537553619E-2</v>
      </c>
    </row>
    <row r="136" spans="1:28">
      <c r="A136" t="s">
        <v>322</v>
      </c>
      <c r="B136" t="s">
        <v>168</v>
      </c>
      <c r="C136">
        <v>2.4229893226937181E-3</v>
      </c>
      <c r="D136">
        <v>3.7413947919784497E-3</v>
      </c>
      <c r="E136">
        <v>1.0243068003728476E-3</v>
      </c>
      <c r="F136">
        <v>1.2170039796030132E-3</v>
      </c>
      <c r="G136">
        <v>0</v>
      </c>
      <c r="H136">
        <v>4.117824690476844E-4</v>
      </c>
      <c r="I136">
        <v>6.1850186478312232E-4</v>
      </c>
      <c r="J136">
        <v>5.6063867958378185E-4</v>
      </c>
      <c r="K136">
        <v>5.4438952159048841E-4</v>
      </c>
      <c r="L136">
        <v>0</v>
      </c>
      <c r="M136">
        <v>2.3422220660740847E-3</v>
      </c>
      <c r="N136">
        <v>9.7947989617513096E-4</v>
      </c>
      <c r="O136">
        <v>1.7976558567627816E-3</v>
      </c>
      <c r="P136">
        <v>0</v>
      </c>
      <c r="Q136">
        <v>9.8167860496925713E-4</v>
      </c>
      <c r="R136">
        <f>AVERAGE(C136:Q136)</f>
        <v>1.1094695902422909E-3</v>
      </c>
      <c r="S136">
        <v>0</v>
      </c>
      <c r="T136">
        <v>0</v>
      </c>
      <c r="U136">
        <v>1.9213772432079316E-3</v>
      </c>
      <c r="V136">
        <v>3.4040814937109595E-3</v>
      </c>
      <c r="W136">
        <v>0</v>
      </c>
      <c r="X136">
        <v>1.2860082304526749E-2</v>
      </c>
      <c r="Y136">
        <v>3.2730545781850915E-3</v>
      </c>
      <c r="Z136">
        <v>6.3869399851184294E-4</v>
      </c>
      <c r="AA136">
        <v>0</v>
      </c>
      <c r="AB136">
        <f t="shared" si="2"/>
        <v>2.4552544020158417E-3</v>
      </c>
    </row>
    <row r="137" spans="1:28">
      <c r="A137" t="s">
        <v>323</v>
      </c>
      <c r="B137" t="s">
        <v>56</v>
      </c>
      <c r="C137">
        <v>0.1066115301985236</v>
      </c>
      <c r="D137">
        <v>0.18519904220293323</v>
      </c>
      <c r="E137">
        <v>1.9461829207084107E-2</v>
      </c>
      <c r="F137">
        <v>2.6774087551266295E-2</v>
      </c>
      <c r="G137">
        <v>7.4401686438225929E-3</v>
      </c>
      <c r="H137">
        <v>1.2078952425398743E-2</v>
      </c>
      <c r="I137">
        <v>6.8962957923318136E-2</v>
      </c>
      <c r="J137">
        <v>7.919021349120918E-2</v>
      </c>
      <c r="K137">
        <v>2.7219476079524421E-2</v>
      </c>
      <c r="L137">
        <v>6.321112515802782E-2</v>
      </c>
      <c r="M137">
        <v>1.4053332396444506E-2</v>
      </c>
      <c r="N137">
        <v>0.40615766361395428</v>
      </c>
      <c r="O137">
        <v>0.16718199467893866</v>
      </c>
      <c r="P137">
        <v>3.1590087030689772E-3</v>
      </c>
      <c r="Q137">
        <v>2.9450358149077714E-3</v>
      </c>
      <c r="R137">
        <f>AVERAGE(C137:Q137)</f>
        <v>7.9309761205894821E-2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.0159465020576133</v>
      </c>
      <c r="Y137">
        <v>6.5461091563701829E-3</v>
      </c>
      <c r="Z137">
        <v>1.2773879970236859E-3</v>
      </c>
      <c r="AA137">
        <v>7.4589756340129293E-2</v>
      </c>
      <c r="AB137">
        <f t="shared" si="2"/>
        <v>0.12203997283901513</v>
      </c>
    </row>
    <row r="138" spans="1:28">
      <c r="A138" t="s">
        <v>324</v>
      </c>
      <c r="B138" t="s">
        <v>175</v>
      </c>
      <c r="C138">
        <v>1.6153262151291454E-3</v>
      </c>
      <c r="D138">
        <v>9.3534869799461254E-3</v>
      </c>
      <c r="E138">
        <v>0</v>
      </c>
      <c r="F138">
        <v>0</v>
      </c>
      <c r="G138">
        <v>8.2668540486917699E-4</v>
      </c>
      <c r="H138">
        <v>1.0980865841271584E-3</v>
      </c>
      <c r="I138">
        <v>3.0925093239156116E-4</v>
      </c>
      <c r="J138">
        <v>4.2047900968783633E-4</v>
      </c>
      <c r="K138">
        <v>0</v>
      </c>
      <c r="L138">
        <v>0</v>
      </c>
      <c r="M138">
        <v>0</v>
      </c>
      <c r="N138">
        <v>9.7947989617513096E-4</v>
      </c>
      <c r="O138">
        <v>0</v>
      </c>
      <c r="P138">
        <v>0</v>
      </c>
      <c r="Q138">
        <v>3.2722620165641901E-4</v>
      </c>
      <c r="R138">
        <f>AVERAGE(C138:Q138)</f>
        <v>9.9533474826550366E-4</v>
      </c>
      <c r="S138">
        <v>0</v>
      </c>
      <c r="T138">
        <v>0</v>
      </c>
      <c r="U138">
        <v>9.606886216039658E-4</v>
      </c>
      <c r="V138">
        <v>1.7020407468554797E-3</v>
      </c>
      <c r="W138">
        <v>5.9382422802850355E-3</v>
      </c>
      <c r="X138">
        <v>0</v>
      </c>
      <c r="Y138">
        <v>0</v>
      </c>
      <c r="Z138">
        <v>3.1934699925592147E-4</v>
      </c>
      <c r="AA138">
        <v>0</v>
      </c>
      <c r="AB138">
        <f t="shared" si="2"/>
        <v>9.9114651644448899E-4</v>
      </c>
    </row>
    <row r="139" spans="1:28">
      <c r="A139" t="s">
        <v>325</v>
      </c>
      <c r="B139" t="s">
        <v>58</v>
      </c>
      <c r="C139">
        <v>8.8842941832102985E-3</v>
      </c>
      <c r="D139">
        <v>0.12159533073929961</v>
      </c>
      <c r="E139">
        <v>2.3559056408575495E-2</v>
      </c>
      <c r="F139">
        <v>1.5821051734839175E-2</v>
      </c>
      <c r="G139">
        <v>9.9202248584301239E-3</v>
      </c>
      <c r="H139">
        <v>5.902215389683477E-3</v>
      </c>
      <c r="I139">
        <v>1.9482808740668354E-2</v>
      </c>
      <c r="J139">
        <v>1.23340509508432E-2</v>
      </c>
      <c r="K139">
        <v>9.118524486640682E-3</v>
      </c>
      <c r="L139">
        <v>6.321112515802782E-2</v>
      </c>
      <c r="M139">
        <v>1.053999929733338E-2</v>
      </c>
      <c r="N139">
        <v>3.5261276262304714E-2</v>
      </c>
      <c r="O139">
        <v>1.7976558567627813E-2</v>
      </c>
      <c r="P139">
        <v>7.8975217576724432E-3</v>
      </c>
      <c r="Q139">
        <v>0</v>
      </c>
      <c r="R139">
        <f>AVERAGE(C139:Q139)</f>
        <v>2.4100269235677103E-2</v>
      </c>
      <c r="S139">
        <v>0.89054404145077726</v>
      </c>
      <c r="T139">
        <v>0.43268326330971346</v>
      </c>
      <c r="U139">
        <v>6.7248203512277607E-3</v>
      </c>
      <c r="V139">
        <v>1.7020407468554797E-2</v>
      </c>
      <c r="W139">
        <v>4.1567695961995249E-2</v>
      </c>
      <c r="X139">
        <v>3.8580246913580245E-2</v>
      </c>
      <c r="Y139">
        <v>0</v>
      </c>
      <c r="Z139">
        <v>0</v>
      </c>
      <c r="AA139">
        <v>0</v>
      </c>
      <c r="AB139">
        <f t="shared" si="2"/>
        <v>0.15856894171731653</v>
      </c>
    </row>
    <row r="140" spans="1:28">
      <c r="A140" t="s">
        <v>326</v>
      </c>
      <c r="B140" t="s">
        <v>109</v>
      </c>
      <c r="C140">
        <v>0</v>
      </c>
      <c r="D140">
        <v>5.0508829691709077E-2</v>
      </c>
      <c r="E140">
        <v>3.0729204011185431E-3</v>
      </c>
      <c r="F140">
        <v>1.095303581642712E-2</v>
      </c>
      <c r="G140">
        <v>4.133427024345885E-3</v>
      </c>
      <c r="H140">
        <v>6.8630411507947405E-4</v>
      </c>
      <c r="I140">
        <v>4.3295130534818562E-3</v>
      </c>
      <c r="J140">
        <v>2.5228740581270184E-3</v>
      </c>
      <c r="K140">
        <v>1.4970711843738432E-3</v>
      </c>
      <c r="L140">
        <v>0</v>
      </c>
      <c r="M140">
        <v>5.8555551651852111E-3</v>
      </c>
      <c r="N140">
        <v>1.0121292260476353E-2</v>
      </c>
      <c r="O140">
        <v>5.3929675702883446E-3</v>
      </c>
      <c r="P140">
        <v>1.5795043515344886E-3</v>
      </c>
      <c r="Q140">
        <v>3.9267144198770285E-3</v>
      </c>
      <c r="R140">
        <f>AVERAGE(C140:Q140)</f>
        <v>6.9720006074682822E-3</v>
      </c>
      <c r="S140">
        <v>4.8575129533678756E-2</v>
      </c>
      <c r="T140">
        <v>9.4061578980372488E-3</v>
      </c>
      <c r="U140">
        <v>9.606886216039658E-4</v>
      </c>
      <c r="V140">
        <v>5.1061222405664394E-3</v>
      </c>
      <c r="W140">
        <v>0</v>
      </c>
      <c r="X140">
        <v>0</v>
      </c>
      <c r="Y140">
        <v>2.6184436625480732E-2</v>
      </c>
      <c r="Z140">
        <v>4.4708579895829008E-3</v>
      </c>
      <c r="AA140">
        <v>6.2158130283441068E-2</v>
      </c>
      <c r="AB140">
        <f t="shared" si="2"/>
        <v>1.74290581324879E-2</v>
      </c>
    </row>
    <row r="141" spans="1:28">
      <c r="A141" t="s">
        <v>327</v>
      </c>
      <c r="B141" t="s">
        <v>8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2.3560286519262171E-2</v>
      </c>
      <c r="R141">
        <f>AVERAGE(C141:Q141)</f>
        <v>1.5706857679508115E-3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3.9276654938221099E-2</v>
      </c>
      <c r="Z141">
        <v>1.4051267967260547E-2</v>
      </c>
      <c r="AA141">
        <v>0.43510691198408752</v>
      </c>
      <c r="AB141">
        <f t="shared" si="2"/>
        <v>5.4270537209952133E-2</v>
      </c>
    </row>
    <row r="142" spans="1:28">
      <c r="A142" t="s">
        <v>328</v>
      </c>
      <c r="B142" t="s">
        <v>142</v>
      </c>
      <c r="C142">
        <v>0</v>
      </c>
      <c r="D142">
        <v>7.4827895839568994E-3</v>
      </c>
      <c r="E142">
        <v>3.0729204011185431E-3</v>
      </c>
      <c r="F142">
        <v>1.2170039796030132E-3</v>
      </c>
      <c r="G142">
        <v>8.2668540486917699E-4</v>
      </c>
      <c r="H142">
        <v>2.745216460317896E-4</v>
      </c>
      <c r="I142">
        <v>6.1850186478312232E-4</v>
      </c>
      <c r="J142">
        <v>5.6063867958378185E-4</v>
      </c>
      <c r="K142">
        <v>5.4438952159048841E-4</v>
      </c>
      <c r="L142">
        <v>0</v>
      </c>
      <c r="M142">
        <v>1.1711110330370424E-3</v>
      </c>
      <c r="N142">
        <v>1.6324664936252183E-3</v>
      </c>
      <c r="O142">
        <v>0</v>
      </c>
      <c r="P142">
        <v>0</v>
      </c>
      <c r="Q142">
        <v>0</v>
      </c>
      <c r="R142">
        <f>AVERAGE(C142:Q142)</f>
        <v>1.1600685738799384E-3</v>
      </c>
      <c r="S142">
        <v>1.079447322970639E-2</v>
      </c>
      <c r="T142">
        <v>1.5676929830062081E-2</v>
      </c>
      <c r="U142">
        <v>0</v>
      </c>
      <c r="V142">
        <v>1.7020407468554797E-3</v>
      </c>
      <c r="W142">
        <v>0</v>
      </c>
      <c r="X142">
        <v>0</v>
      </c>
      <c r="Y142">
        <v>3.2730545781850915E-3</v>
      </c>
      <c r="Z142">
        <v>1.5967349962796075E-3</v>
      </c>
      <c r="AA142">
        <v>3.7294878170064646E-2</v>
      </c>
      <c r="AB142">
        <f t="shared" si="2"/>
        <v>7.8153457279059226E-3</v>
      </c>
    </row>
    <row r="143" spans="1:28">
      <c r="A143" t="s">
        <v>329</v>
      </c>
      <c r="B143" t="s">
        <v>173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2.2905834115949332E-3</v>
      </c>
      <c r="R143">
        <f>AVERAGE(C143:Q143)</f>
        <v>1.5270556077299555E-4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3.2730545781850915E-3</v>
      </c>
      <c r="Z143">
        <v>3.1934699925592149E-3</v>
      </c>
      <c r="AA143">
        <v>1.2431626056688214E-2</v>
      </c>
      <c r="AB143">
        <f t="shared" si="2"/>
        <v>2.0997945141591691E-3</v>
      </c>
    </row>
    <row r="144" spans="1:28">
      <c r="A144" t="s">
        <v>330</v>
      </c>
      <c r="B144" t="s">
        <v>95</v>
      </c>
      <c r="C144">
        <v>2.180690390424346E-2</v>
      </c>
      <c r="D144">
        <v>4.1155342711762945E-2</v>
      </c>
      <c r="E144">
        <v>2.0486136007456954E-2</v>
      </c>
      <c r="F144">
        <v>1.7038055714442186E-2</v>
      </c>
      <c r="G144">
        <v>1.4880337287645186E-2</v>
      </c>
      <c r="H144">
        <v>1.0294561726192111E-2</v>
      </c>
      <c r="I144">
        <v>1.0205280768921519E-2</v>
      </c>
      <c r="J144">
        <v>1.2894689630426982E-2</v>
      </c>
      <c r="K144">
        <v>1.3609738039762211E-2</v>
      </c>
      <c r="L144">
        <v>3.160556257901391E-2</v>
      </c>
      <c r="M144">
        <v>1.053999929733338E-2</v>
      </c>
      <c r="N144">
        <v>1.5018691741352008E-2</v>
      </c>
      <c r="O144">
        <v>7.1906234270511264E-3</v>
      </c>
      <c r="P144">
        <v>7.8975217576724432E-3</v>
      </c>
      <c r="Q144">
        <v>1.2107369461287504E-2</v>
      </c>
      <c r="R144">
        <f>AVERAGE(C144:Q144)</f>
        <v>1.6448720936970928E-2</v>
      </c>
      <c r="S144">
        <v>0</v>
      </c>
      <c r="T144">
        <v>6.2707719320248328E-3</v>
      </c>
      <c r="U144">
        <v>9.6068862160396569E-3</v>
      </c>
      <c r="V144">
        <v>0.10722856705189523</v>
      </c>
      <c r="W144">
        <v>0.13657957244655583</v>
      </c>
      <c r="X144">
        <v>1.2860082304526749E-2</v>
      </c>
      <c r="Y144">
        <v>1.472874560183291E-2</v>
      </c>
      <c r="Z144">
        <v>9.2610629784217226E-3</v>
      </c>
      <c r="AA144">
        <v>3.7294878170064646E-2</v>
      </c>
      <c r="AB144">
        <f t="shared" si="2"/>
        <v>3.7092285189040175E-2</v>
      </c>
    </row>
    <row r="145" spans="1:28">
      <c r="A145" t="s">
        <v>331</v>
      </c>
      <c r="B145" t="s">
        <v>140</v>
      </c>
      <c r="C145">
        <v>1.1307283505904018E-2</v>
      </c>
      <c r="D145">
        <v>4.676743489973062E-2</v>
      </c>
      <c r="E145">
        <v>9.2187612033556281E-3</v>
      </c>
      <c r="F145">
        <v>2.7991091530869306E-2</v>
      </c>
      <c r="G145">
        <v>1.736039350225272E-2</v>
      </c>
      <c r="H145">
        <v>4.117824690476844E-4</v>
      </c>
      <c r="I145">
        <v>2.4740074591324893E-3</v>
      </c>
      <c r="J145">
        <v>1.6819160387513453E-3</v>
      </c>
      <c r="K145">
        <v>4.0829214119286636E-4</v>
      </c>
      <c r="L145">
        <v>0</v>
      </c>
      <c r="M145">
        <v>0</v>
      </c>
      <c r="N145">
        <v>4.570906182150611E-3</v>
      </c>
      <c r="O145">
        <v>1.7976558567627816E-3</v>
      </c>
      <c r="P145">
        <v>1.5795043515344886E-3</v>
      </c>
      <c r="Q145">
        <v>0</v>
      </c>
      <c r="R145">
        <f>AVERAGE(C145:Q145)</f>
        <v>8.3712686093789703E-3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f t="shared" si="2"/>
        <v>0</v>
      </c>
    </row>
    <row r="146" spans="1:28">
      <c r="A146" t="s">
        <v>332</v>
      </c>
      <c r="B146" t="s">
        <v>185</v>
      </c>
      <c r="C146">
        <v>8.0766310756457272E-4</v>
      </c>
      <c r="D146">
        <v>0</v>
      </c>
      <c r="E146">
        <v>1.0243068003728476E-3</v>
      </c>
      <c r="F146">
        <v>0</v>
      </c>
      <c r="G146">
        <v>1.653370809738354E-3</v>
      </c>
      <c r="H146">
        <v>1.372608230158948E-4</v>
      </c>
      <c r="I146">
        <v>3.0925093239156116E-4</v>
      </c>
      <c r="J146">
        <v>5.6063867958378185E-4</v>
      </c>
      <c r="K146">
        <v>2.721947607952442E-4</v>
      </c>
      <c r="L146">
        <v>0</v>
      </c>
      <c r="M146">
        <v>0</v>
      </c>
      <c r="N146">
        <v>3.2649329872504364E-4</v>
      </c>
      <c r="O146">
        <v>0</v>
      </c>
      <c r="P146">
        <v>0</v>
      </c>
      <c r="Q146">
        <v>0</v>
      </c>
      <c r="R146">
        <f>AVERAGE(C146:Q146)</f>
        <v>3.3941194747915337E-4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f t="shared" si="2"/>
        <v>0</v>
      </c>
    </row>
    <row r="147" spans="1:28">
      <c r="A147" t="s">
        <v>333</v>
      </c>
      <c r="B147" t="s">
        <v>165</v>
      </c>
      <c r="C147">
        <v>8.0766310756457272E-4</v>
      </c>
      <c r="D147">
        <v>1.4965579167913799E-2</v>
      </c>
      <c r="E147">
        <v>0</v>
      </c>
      <c r="F147">
        <v>1.2170039796030132E-3</v>
      </c>
      <c r="G147">
        <v>8.2668540486917699E-4</v>
      </c>
      <c r="H147">
        <v>6.8630411507947405E-4</v>
      </c>
      <c r="I147">
        <v>6.1850186478312232E-4</v>
      </c>
      <c r="J147">
        <v>4.2047900968783633E-4</v>
      </c>
      <c r="K147">
        <v>6.8048690198811051E-4</v>
      </c>
      <c r="L147">
        <v>0</v>
      </c>
      <c r="M147">
        <v>0</v>
      </c>
      <c r="N147">
        <v>3.2649329872504367E-3</v>
      </c>
      <c r="O147">
        <v>0</v>
      </c>
      <c r="P147">
        <v>0</v>
      </c>
      <c r="Q147">
        <v>1.308904806625676E-3</v>
      </c>
      <c r="R147">
        <f>AVERAGE(C147:Q147)</f>
        <v>1.6531027563576812E-3</v>
      </c>
      <c r="S147">
        <v>0</v>
      </c>
      <c r="T147">
        <v>0</v>
      </c>
      <c r="U147">
        <v>2.8820658648118971E-3</v>
      </c>
      <c r="V147">
        <v>1.7020407468554797E-3</v>
      </c>
      <c r="W147">
        <v>0</v>
      </c>
      <c r="X147">
        <v>0</v>
      </c>
      <c r="Y147">
        <v>1.6365272890925457E-3</v>
      </c>
      <c r="Z147">
        <v>1.5967349962796075E-3</v>
      </c>
      <c r="AA147">
        <v>1.2431626056688214E-2</v>
      </c>
      <c r="AB147">
        <f t="shared" si="2"/>
        <v>2.2498883281919712E-3</v>
      </c>
    </row>
    <row r="148" spans="1:28">
      <c r="A148" t="s">
        <v>334</v>
      </c>
      <c r="B148" t="s">
        <v>12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3.043203675404697E-2</v>
      </c>
      <c r="R148">
        <f>AVERAGE(C148:Q148)</f>
        <v>2.0288024502697981E-3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1.472874560183291E-2</v>
      </c>
      <c r="Z148">
        <v>1.7244737959819761E-2</v>
      </c>
      <c r="AA148">
        <v>7.4589756340129293E-2</v>
      </c>
      <c r="AB148">
        <f t="shared" si="2"/>
        <v>1.1840359989086884E-2</v>
      </c>
    </row>
    <row r="149" spans="1:28">
      <c r="A149" t="s">
        <v>335</v>
      </c>
      <c r="B149" t="s">
        <v>37</v>
      </c>
      <c r="C149">
        <v>0.10257321466070073</v>
      </c>
      <c r="D149">
        <v>0.43026040107752173</v>
      </c>
      <c r="E149">
        <v>0.16901062206151987</v>
      </c>
      <c r="F149">
        <v>0.15455950540958269</v>
      </c>
      <c r="G149">
        <v>0.13226966477906832</v>
      </c>
      <c r="H149">
        <v>1.509869053174843E-2</v>
      </c>
      <c r="I149">
        <v>6.0613182748745983E-2</v>
      </c>
      <c r="J149">
        <v>6.1810414424111948E-2</v>
      </c>
      <c r="K149">
        <v>2.9533131546283994E-2</v>
      </c>
      <c r="L149">
        <v>0.26864728192161819</v>
      </c>
      <c r="M149">
        <v>4.801555235451873E-2</v>
      </c>
      <c r="N149">
        <v>0.29351747555381424</v>
      </c>
      <c r="O149">
        <v>0.14920543611131085</v>
      </c>
      <c r="P149">
        <v>1.5795043515344886E-2</v>
      </c>
      <c r="Q149">
        <v>0.10045844390852063</v>
      </c>
      <c r="R149">
        <f>AVERAGE(C149:Q149)</f>
        <v>0.13542453737362742</v>
      </c>
      <c r="S149">
        <v>0.72322970639032813</v>
      </c>
      <c r="T149">
        <v>0.37624631592148994</v>
      </c>
      <c r="U149">
        <v>3.2663413134534837E-2</v>
      </c>
      <c r="V149">
        <v>8.6804078089629463E-2</v>
      </c>
      <c r="W149">
        <v>0.14251781472684086</v>
      </c>
      <c r="X149">
        <v>0.12860082304526749</v>
      </c>
      <c r="Y149">
        <v>0.34203420342034202</v>
      </c>
      <c r="Z149">
        <v>5.7482459866065871E-2</v>
      </c>
      <c r="AA149">
        <v>2.6479363500745898</v>
      </c>
      <c r="AB149">
        <f t="shared" si="2"/>
        <v>0.50416835162989881</v>
      </c>
    </row>
    <row r="150" spans="1:28">
      <c r="A150" t="s">
        <v>336</v>
      </c>
      <c r="B150" t="s">
        <v>178</v>
      </c>
      <c r="C150">
        <v>8.0766310756457272E-4</v>
      </c>
      <c r="D150">
        <v>7.4827895839568994E-3</v>
      </c>
      <c r="E150">
        <v>0</v>
      </c>
      <c r="F150">
        <v>2.4340079592060264E-3</v>
      </c>
      <c r="G150">
        <v>2.480056214607531E-3</v>
      </c>
      <c r="H150">
        <v>1.372608230158948E-4</v>
      </c>
      <c r="I150">
        <v>0</v>
      </c>
      <c r="J150">
        <v>4.2047900968783633E-4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.308904806625676E-3</v>
      </c>
      <c r="R150">
        <f>AVERAGE(C150:Q150)</f>
        <v>1.0047441003109624E-3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.6365272890925457E-3</v>
      </c>
      <c r="Z150">
        <v>1.2773879970236859E-3</v>
      </c>
      <c r="AA150">
        <v>0</v>
      </c>
      <c r="AB150">
        <f t="shared" si="2"/>
        <v>3.2376836512402573E-4</v>
      </c>
    </row>
    <row r="151" spans="1:28">
      <c r="A151" t="s">
        <v>337</v>
      </c>
      <c r="B151" t="s">
        <v>160</v>
      </c>
      <c r="C151">
        <v>2.4229893226937181E-3</v>
      </c>
      <c r="D151">
        <v>1.3094881771924574E-2</v>
      </c>
      <c r="E151">
        <v>3.0729204011185431E-3</v>
      </c>
      <c r="F151">
        <v>4.8680159184120528E-3</v>
      </c>
      <c r="G151">
        <v>8.2668540486917699E-4</v>
      </c>
      <c r="H151">
        <v>8.2356493809536879E-4</v>
      </c>
      <c r="I151">
        <v>9.2775279717468358E-4</v>
      </c>
      <c r="J151">
        <v>2.1023950484391819E-3</v>
      </c>
      <c r="K151">
        <v>2.1775580863619536E-3</v>
      </c>
      <c r="L151">
        <v>0</v>
      </c>
      <c r="M151">
        <v>1.1711110330370424E-3</v>
      </c>
      <c r="N151">
        <v>9.7947989617513096E-4</v>
      </c>
      <c r="O151">
        <v>5.3929675702883446E-3</v>
      </c>
      <c r="P151">
        <v>1.5795043515344886E-3</v>
      </c>
      <c r="Q151">
        <v>9.8167860496925713E-4</v>
      </c>
      <c r="R151">
        <f>AVERAGE(C151:Q151)</f>
        <v>2.6947670096729012E-3</v>
      </c>
      <c r="S151">
        <v>0</v>
      </c>
      <c r="T151">
        <v>3.1353859660124164E-3</v>
      </c>
      <c r="U151">
        <v>2.8820658648118971E-3</v>
      </c>
      <c r="V151">
        <v>1.1914285227988358E-2</v>
      </c>
      <c r="W151">
        <v>0</v>
      </c>
      <c r="X151">
        <v>0</v>
      </c>
      <c r="Y151">
        <v>1.6365272890925457E-3</v>
      </c>
      <c r="Z151">
        <v>1.9160819955355288E-3</v>
      </c>
      <c r="AA151">
        <v>0</v>
      </c>
      <c r="AB151">
        <f t="shared" si="2"/>
        <v>2.387149593715639E-3</v>
      </c>
    </row>
    <row r="152" spans="1:28">
      <c r="A152" t="s">
        <v>338</v>
      </c>
      <c r="B152" t="s">
        <v>136</v>
      </c>
      <c r="C152">
        <v>1.6153262151291454E-3</v>
      </c>
      <c r="D152">
        <v>1.8706973959892249E-3</v>
      </c>
      <c r="E152">
        <v>2.0486136007456953E-3</v>
      </c>
      <c r="F152">
        <v>2.4340079592060264E-3</v>
      </c>
      <c r="G152">
        <v>2.480056214607531E-3</v>
      </c>
      <c r="H152">
        <v>2.745216460317896E-4</v>
      </c>
      <c r="I152">
        <v>1.2370037295662446E-3</v>
      </c>
      <c r="J152">
        <v>7.0079834947972736E-4</v>
      </c>
      <c r="K152">
        <v>4.0829214119286636E-4</v>
      </c>
      <c r="L152">
        <v>1.5802781289506955E-2</v>
      </c>
      <c r="M152">
        <v>1.1711110330370424E-3</v>
      </c>
      <c r="N152">
        <v>2.6119463898003491E-3</v>
      </c>
      <c r="O152">
        <v>0</v>
      </c>
      <c r="P152">
        <v>0</v>
      </c>
      <c r="Q152">
        <v>6.5445240331283802E-4</v>
      </c>
      <c r="R152">
        <f>AVERAGE(C152:Q152)</f>
        <v>2.2206405578403623E-3</v>
      </c>
      <c r="S152">
        <v>0</v>
      </c>
      <c r="T152">
        <v>3.1353859660124164E-3</v>
      </c>
      <c r="U152">
        <v>0</v>
      </c>
      <c r="V152">
        <v>0</v>
      </c>
      <c r="W152">
        <v>0</v>
      </c>
      <c r="X152">
        <v>0</v>
      </c>
      <c r="Y152">
        <v>1.6365272890925457E-3</v>
      </c>
      <c r="Z152">
        <v>9.5804099776776442E-4</v>
      </c>
      <c r="AA152">
        <v>6.2158130283441068E-2</v>
      </c>
      <c r="AB152">
        <f t="shared" si="2"/>
        <v>7.5431205040348663E-3</v>
      </c>
    </row>
    <row r="153" spans="1:28">
      <c r="A153" t="s">
        <v>339</v>
      </c>
      <c r="B153" t="s">
        <v>129</v>
      </c>
      <c r="C153">
        <v>9.6919572907748722E-3</v>
      </c>
      <c r="D153">
        <v>2.2448368751870697E-2</v>
      </c>
      <c r="E153">
        <v>7.1701476026099342E-3</v>
      </c>
      <c r="F153">
        <v>8.5190278572210929E-3</v>
      </c>
      <c r="G153">
        <v>1.3226966477906832E-2</v>
      </c>
      <c r="H153">
        <v>5.4904329206357919E-4</v>
      </c>
      <c r="I153">
        <v>1.2370037295662446E-3</v>
      </c>
      <c r="J153">
        <v>7.0079834947972736E-4</v>
      </c>
      <c r="K153">
        <v>5.4438952159048841E-4</v>
      </c>
      <c r="L153">
        <v>0</v>
      </c>
      <c r="M153">
        <v>1.1711110330370424E-3</v>
      </c>
      <c r="N153">
        <v>1.9589597923502619E-3</v>
      </c>
      <c r="O153">
        <v>0</v>
      </c>
      <c r="P153">
        <v>0</v>
      </c>
      <c r="Q153">
        <v>3.5994882182206092E-3</v>
      </c>
      <c r="R153">
        <f>AVERAGE(C153:Q153)</f>
        <v>4.7211507944460917E-3</v>
      </c>
      <c r="S153">
        <v>0</v>
      </c>
      <c r="T153">
        <v>3.1353859660124164E-3</v>
      </c>
      <c r="U153">
        <v>9.606886216039658E-4</v>
      </c>
      <c r="V153">
        <v>5.1061222405664394E-3</v>
      </c>
      <c r="W153">
        <v>5.9382422802850355E-3</v>
      </c>
      <c r="X153">
        <v>1.2860082304526749E-2</v>
      </c>
      <c r="Y153">
        <v>8.1826364454627275E-3</v>
      </c>
      <c r="Z153">
        <v>2.2354289947914504E-3</v>
      </c>
      <c r="AA153">
        <v>3.7294878170064646E-2</v>
      </c>
      <c r="AB153">
        <f t="shared" si="2"/>
        <v>8.4126072248126033E-3</v>
      </c>
    </row>
    <row r="154" spans="1:28">
      <c r="A154" t="s">
        <v>340</v>
      </c>
      <c r="B154" t="s">
        <v>82</v>
      </c>
      <c r="C154">
        <v>7.2689679680811546E-3</v>
      </c>
      <c r="D154">
        <v>0.10475905417539659</v>
      </c>
      <c r="E154">
        <v>1.331598840484702E-2</v>
      </c>
      <c r="F154">
        <v>1.095303581642712E-2</v>
      </c>
      <c r="G154">
        <v>1.157359566816848E-2</v>
      </c>
      <c r="H154">
        <v>2.3334339912702115E-3</v>
      </c>
      <c r="I154">
        <v>1.1133033566096202E-2</v>
      </c>
      <c r="J154">
        <v>4.9055884463580909E-3</v>
      </c>
      <c r="K154">
        <v>3.2663371295429309E-3</v>
      </c>
      <c r="L154">
        <v>0</v>
      </c>
      <c r="M154">
        <v>5.8555551651852111E-3</v>
      </c>
      <c r="N154">
        <v>1.6651158234977228E-2</v>
      </c>
      <c r="O154">
        <v>8.9882792838139065E-3</v>
      </c>
      <c r="P154">
        <v>3.1590087030689772E-3</v>
      </c>
      <c r="Q154">
        <v>8.5078812430668949E-3</v>
      </c>
      <c r="R154">
        <f>AVERAGE(C154:Q154)</f>
        <v>1.4178061186420003E-2</v>
      </c>
      <c r="S154">
        <v>2.158894645941278E-2</v>
      </c>
      <c r="T154">
        <v>1.8812315796074498E-2</v>
      </c>
      <c r="U154">
        <v>4.8034431080198284E-3</v>
      </c>
      <c r="V154">
        <v>5.1061222405664394E-3</v>
      </c>
      <c r="W154">
        <v>5.9382422802850355E-3</v>
      </c>
      <c r="X154">
        <v>0</v>
      </c>
      <c r="Y154">
        <v>2.6184436625480732E-2</v>
      </c>
      <c r="Z154">
        <v>9.8997569769335662E-3</v>
      </c>
      <c r="AA154">
        <v>0.27349577324714075</v>
      </c>
      <c r="AB154">
        <f t="shared" si="2"/>
        <v>4.0647670748212628E-2</v>
      </c>
    </row>
    <row r="155" spans="1:28">
      <c r="A155" t="s">
        <v>341</v>
      </c>
      <c r="B155" t="s">
        <v>186</v>
      </c>
      <c r="C155">
        <v>0</v>
      </c>
      <c r="D155">
        <v>1.8706973959892249E-3</v>
      </c>
      <c r="E155">
        <v>0</v>
      </c>
      <c r="F155">
        <v>0</v>
      </c>
      <c r="G155">
        <v>8.2668540486917699E-4</v>
      </c>
      <c r="H155">
        <v>1.372608230158948E-4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f>AVERAGE(C155:Q155)</f>
        <v>1.889762415916198E-4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f t="shared" si="2"/>
        <v>0</v>
      </c>
    </row>
    <row r="156" spans="1:28">
      <c r="A156" t="s">
        <v>342</v>
      </c>
      <c r="B156" t="s">
        <v>32</v>
      </c>
      <c r="C156">
        <v>0.12518778167250877</v>
      </c>
      <c r="D156">
        <v>0.47328644118527385</v>
      </c>
      <c r="E156">
        <v>0.15057309965480861</v>
      </c>
      <c r="F156">
        <v>0.182550596940452</v>
      </c>
      <c r="G156">
        <v>0.13144297937419913</v>
      </c>
      <c r="H156">
        <v>4.4335245834134021E-2</v>
      </c>
      <c r="I156">
        <v>0.18307655197580419</v>
      </c>
      <c r="J156">
        <v>0.15123228381772516</v>
      </c>
      <c r="K156">
        <v>7.1178929947956368E-2</v>
      </c>
      <c r="L156">
        <v>0.42667509481668769</v>
      </c>
      <c r="M156">
        <v>6.3239995784000275E-2</v>
      </c>
      <c r="N156">
        <v>0.74309874789819941</v>
      </c>
      <c r="O156">
        <v>0.33256633350111453</v>
      </c>
      <c r="P156">
        <v>3.3169591382224257E-2</v>
      </c>
      <c r="Q156">
        <v>0.10274902732011558</v>
      </c>
      <c r="R156">
        <f>AVERAGE(C156:Q156)</f>
        <v>0.21429084674034693</v>
      </c>
      <c r="S156">
        <v>2.0455526770293608</v>
      </c>
      <c r="T156">
        <v>1.3952467548755252</v>
      </c>
      <c r="U156">
        <v>0.97317757368481728</v>
      </c>
      <c r="V156">
        <v>1.7462938062737223</v>
      </c>
      <c r="W156">
        <v>3.2185273159144892</v>
      </c>
      <c r="X156">
        <v>1.530349794238683</v>
      </c>
      <c r="Y156">
        <v>0.32239587595123148</v>
      </c>
      <c r="Z156">
        <v>7.0895033834814575E-2</v>
      </c>
      <c r="AA156">
        <v>2.1755345599204374</v>
      </c>
      <c r="AB156">
        <f t="shared" si="2"/>
        <v>1.4975525990803424</v>
      </c>
    </row>
    <row r="157" spans="1:28">
      <c r="A157" t="s">
        <v>343</v>
      </c>
      <c r="B157" t="s">
        <v>46</v>
      </c>
      <c r="C157">
        <v>8.0766310756457266E-3</v>
      </c>
      <c r="D157">
        <v>0.13094881771924571</v>
      </c>
      <c r="E157">
        <v>1.5364602005592715E-2</v>
      </c>
      <c r="F157">
        <v>2.0689067653251226E-2</v>
      </c>
      <c r="G157">
        <v>1.4053651882776011E-2</v>
      </c>
      <c r="H157">
        <v>5.902215389683477E-3</v>
      </c>
      <c r="I157">
        <v>2.0410561537843038E-2</v>
      </c>
      <c r="J157">
        <v>2.2425547183351276E-2</v>
      </c>
      <c r="K157">
        <v>1.29292511377741E-2</v>
      </c>
      <c r="L157">
        <v>0</v>
      </c>
      <c r="M157">
        <v>1.1711110330370422E-2</v>
      </c>
      <c r="N157">
        <v>0.12112901382699121</v>
      </c>
      <c r="O157">
        <v>6.4715610843460128E-2</v>
      </c>
      <c r="P157">
        <v>3.1590087030689772E-3</v>
      </c>
      <c r="Q157">
        <v>2.2905834115949332E-3</v>
      </c>
      <c r="R157">
        <f>AVERAGE(C157:Q157)</f>
        <v>3.0253711513376594E-2</v>
      </c>
      <c r="S157">
        <v>1.6407599309153715</v>
      </c>
      <c r="T157">
        <v>1.1726343512886437</v>
      </c>
      <c r="U157">
        <v>1.7292395188871382E-2</v>
      </c>
      <c r="V157">
        <v>2.5530611202832197E-2</v>
      </c>
      <c r="W157">
        <v>4.1567695961995249E-2</v>
      </c>
      <c r="X157">
        <v>2.5720164609053499E-2</v>
      </c>
      <c r="Y157">
        <v>8.1826364454627275E-3</v>
      </c>
      <c r="Z157">
        <v>2.2354289947914504E-3</v>
      </c>
      <c r="AA157">
        <v>2.4863252113376429E-2</v>
      </c>
      <c r="AB157">
        <f t="shared" si="2"/>
        <v>0.32875405185782203</v>
      </c>
    </row>
    <row r="158" spans="1:28">
      <c r="A158" t="s">
        <v>344</v>
      </c>
      <c r="B158" t="s">
        <v>139</v>
      </c>
      <c r="C158">
        <v>6.4613048605165818E-3</v>
      </c>
      <c r="D158">
        <v>2.4319066147859923E-2</v>
      </c>
      <c r="E158">
        <v>5.1215340018642384E-3</v>
      </c>
      <c r="F158">
        <v>2.4340079592060264E-3</v>
      </c>
      <c r="G158">
        <v>2.480056214607531E-3</v>
      </c>
      <c r="H158">
        <v>4.117824690476844E-4</v>
      </c>
      <c r="I158">
        <v>2.1647565267409281E-3</v>
      </c>
      <c r="J158">
        <v>1.4015966989594547E-3</v>
      </c>
      <c r="K158">
        <v>1.4970711843738432E-3</v>
      </c>
      <c r="L158">
        <v>1.5802781289506955E-2</v>
      </c>
      <c r="M158">
        <v>1.1711110330370424E-3</v>
      </c>
      <c r="N158">
        <v>4.570906182150611E-3</v>
      </c>
      <c r="O158">
        <v>1.7976558567627816E-3</v>
      </c>
      <c r="P158">
        <v>0</v>
      </c>
      <c r="Q158">
        <v>2.6178096132513521E-3</v>
      </c>
      <c r="R158">
        <f>AVERAGE(C158:Q158)</f>
        <v>4.8167626691923305E-3</v>
      </c>
      <c r="S158">
        <v>0</v>
      </c>
      <c r="T158">
        <v>0</v>
      </c>
      <c r="U158">
        <v>2.8820658648118971E-3</v>
      </c>
      <c r="V158">
        <v>8.5102037342773985E-3</v>
      </c>
      <c r="W158">
        <v>5.9382422802850355E-3</v>
      </c>
      <c r="X158">
        <v>1.2860082304526749E-2</v>
      </c>
      <c r="Y158">
        <v>3.2730545781850915E-3</v>
      </c>
      <c r="Z158">
        <v>1.2773879970236859E-3</v>
      </c>
      <c r="AA158">
        <v>1.2431626056688214E-2</v>
      </c>
      <c r="AB158">
        <f t="shared" si="2"/>
        <v>5.2414069795331192E-3</v>
      </c>
    </row>
    <row r="159" spans="1:28">
      <c r="A159" t="s">
        <v>345</v>
      </c>
      <c r="B159" t="s">
        <v>86</v>
      </c>
      <c r="C159">
        <v>1.5345599043726881E-2</v>
      </c>
      <c r="D159">
        <v>5.2379527087698295E-2</v>
      </c>
      <c r="E159">
        <v>1.0243068003728477E-2</v>
      </c>
      <c r="F159">
        <v>1.5821051734839175E-2</v>
      </c>
      <c r="G159">
        <v>1.0746910263299301E-2</v>
      </c>
      <c r="H159">
        <v>6.0394762126993714E-3</v>
      </c>
      <c r="I159">
        <v>1.4844044754794937E-2</v>
      </c>
      <c r="J159">
        <v>1.0091496232508074E-2</v>
      </c>
      <c r="K159">
        <v>5.0356030747120183E-3</v>
      </c>
      <c r="L159">
        <v>7.9013906447534768E-2</v>
      </c>
      <c r="M159">
        <v>4.6844441321481694E-3</v>
      </c>
      <c r="N159">
        <v>4.6688541717681248E-2</v>
      </c>
      <c r="O159">
        <v>2.6964837851441718E-2</v>
      </c>
      <c r="P159">
        <v>0</v>
      </c>
      <c r="Q159">
        <v>0</v>
      </c>
      <c r="R159">
        <f>AVERAGE(C159:Q159)</f>
        <v>1.9859900437120829E-2</v>
      </c>
      <c r="S159">
        <v>0.14032815198618309</v>
      </c>
      <c r="T159">
        <v>8.4655421082335244E-2</v>
      </c>
      <c r="U159">
        <v>1.9213772432079314E-2</v>
      </c>
      <c r="V159">
        <v>1.7020407468554797E-2</v>
      </c>
      <c r="W159">
        <v>3.5629453681710214E-2</v>
      </c>
      <c r="X159">
        <v>0</v>
      </c>
      <c r="Y159">
        <v>0</v>
      </c>
      <c r="Z159">
        <v>0</v>
      </c>
      <c r="AA159">
        <v>0</v>
      </c>
      <c r="AB159">
        <f t="shared" si="2"/>
        <v>3.2983022961206962E-2</v>
      </c>
    </row>
    <row r="160" spans="1:28">
      <c r="A160" t="s">
        <v>346</v>
      </c>
      <c r="B160" t="s">
        <v>55</v>
      </c>
      <c r="C160">
        <v>5.8959406852213805E-2</v>
      </c>
      <c r="D160">
        <v>0.26002693804250221</v>
      </c>
      <c r="E160">
        <v>7.5798703227590733E-2</v>
      </c>
      <c r="F160">
        <v>9.0058294490622984E-2</v>
      </c>
      <c r="G160">
        <v>8.6801967511263581E-2</v>
      </c>
      <c r="H160">
        <v>7.8238669119060043E-3</v>
      </c>
      <c r="I160">
        <v>2.0410561537843038E-2</v>
      </c>
      <c r="J160">
        <v>1.6258521707929675E-2</v>
      </c>
      <c r="K160">
        <v>8.7102323454478145E-3</v>
      </c>
      <c r="L160">
        <v>6.321112515802782E-2</v>
      </c>
      <c r="M160">
        <v>1.2882221363407467E-2</v>
      </c>
      <c r="N160">
        <v>6.9543072628434302E-2</v>
      </c>
      <c r="O160">
        <v>2.3369526137916159E-2</v>
      </c>
      <c r="P160">
        <v>1.1056530460741419E-2</v>
      </c>
      <c r="Q160">
        <v>2.8795905745764874E-2</v>
      </c>
      <c r="R160">
        <f>AVERAGE(C160:Q160)</f>
        <v>5.5580458274774112E-2</v>
      </c>
      <c r="S160">
        <v>0.36161485319516407</v>
      </c>
      <c r="T160">
        <v>0.22888317551890638</v>
      </c>
      <c r="U160">
        <v>7.6855089728317264E-3</v>
      </c>
      <c r="V160">
        <v>1.8722448215410276E-2</v>
      </c>
      <c r="W160">
        <v>5.9382422802850355E-3</v>
      </c>
      <c r="X160">
        <v>0</v>
      </c>
      <c r="Y160">
        <v>0.10310121921283037</v>
      </c>
      <c r="Z160">
        <v>1.4370614966516468E-2</v>
      </c>
      <c r="AA160">
        <v>0.38538040775733468</v>
      </c>
      <c r="AB160">
        <f t="shared" si="2"/>
        <v>0.12507738556880876</v>
      </c>
    </row>
    <row r="161" spans="1:28">
      <c r="A161" t="s">
        <v>347</v>
      </c>
      <c r="B161" t="s">
        <v>101</v>
      </c>
      <c r="C161">
        <v>1.1307283505904018E-2</v>
      </c>
      <c r="D161">
        <v>3.554325052379527E-2</v>
      </c>
      <c r="E161">
        <v>8.1944544029827811E-3</v>
      </c>
      <c r="F161">
        <v>1.095303581642712E-2</v>
      </c>
      <c r="G161">
        <v>1.4053651882776011E-2</v>
      </c>
      <c r="H161">
        <v>3.0197381063496857E-3</v>
      </c>
      <c r="I161">
        <v>7.4220223773974687E-3</v>
      </c>
      <c r="J161">
        <v>5.1859077861499819E-3</v>
      </c>
      <c r="K161">
        <v>5.3077978355072618E-3</v>
      </c>
      <c r="L161">
        <v>0</v>
      </c>
      <c r="M161">
        <v>9.3688882642963388E-3</v>
      </c>
      <c r="N161">
        <v>1.7304144832427312E-2</v>
      </c>
      <c r="O161">
        <v>8.9882792838139065E-3</v>
      </c>
      <c r="P161">
        <v>4.7385130546034656E-3</v>
      </c>
      <c r="Q161">
        <v>9.8167860496925705E-3</v>
      </c>
      <c r="R161">
        <f>AVERAGE(C161:Q161)</f>
        <v>1.0080250248141546E-2</v>
      </c>
      <c r="S161">
        <v>3.2383419689119175E-2</v>
      </c>
      <c r="T161">
        <v>1.5676929830062081E-2</v>
      </c>
      <c r="U161">
        <v>1.9213772432079316E-3</v>
      </c>
      <c r="V161">
        <v>3.4040814937109595E-3</v>
      </c>
      <c r="W161">
        <v>5.9382422802850355E-3</v>
      </c>
      <c r="X161">
        <v>0</v>
      </c>
      <c r="Y161">
        <v>2.9457491203665819E-2</v>
      </c>
      <c r="Z161">
        <v>7.3449809828861935E-3</v>
      </c>
      <c r="AA161">
        <v>9.9453008453505715E-2</v>
      </c>
      <c r="AB161">
        <f t="shared" si="2"/>
        <v>2.1731059019604766E-2</v>
      </c>
    </row>
    <row r="162" spans="1:28">
      <c r="A162" t="s">
        <v>348</v>
      </c>
      <c r="B162" t="s">
        <v>163</v>
      </c>
      <c r="C162">
        <v>2.4229893226937181E-3</v>
      </c>
      <c r="D162">
        <v>2.4319066147859923E-2</v>
      </c>
      <c r="E162">
        <v>1.0243068003728476E-3</v>
      </c>
      <c r="F162">
        <v>3.6510119388090396E-3</v>
      </c>
      <c r="G162">
        <v>2.480056214607531E-3</v>
      </c>
      <c r="H162">
        <v>6.8630411507947405E-4</v>
      </c>
      <c r="I162">
        <v>1.5462546619578058E-3</v>
      </c>
      <c r="J162">
        <v>1.1212773591675637E-3</v>
      </c>
      <c r="K162">
        <v>5.4438952159048841E-4</v>
      </c>
      <c r="L162">
        <v>0</v>
      </c>
      <c r="M162">
        <v>0</v>
      </c>
      <c r="N162">
        <v>2.2854530910753055E-3</v>
      </c>
      <c r="O162">
        <v>1.7976558567627816E-3</v>
      </c>
      <c r="P162">
        <v>1.5795043515344886E-3</v>
      </c>
      <c r="Q162">
        <v>0</v>
      </c>
      <c r="R162">
        <f>AVERAGE(C162:Q162)</f>
        <v>2.8972179587673972E-3</v>
      </c>
      <c r="S162">
        <v>5.397236614853195E-3</v>
      </c>
      <c r="T162">
        <v>3.1353859660124164E-3</v>
      </c>
      <c r="U162">
        <v>9.606886216039658E-4</v>
      </c>
      <c r="V162">
        <v>1.7020407468554797E-3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f t="shared" si="2"/>
        <v>1.2439279943694509E-3</v>
      </c>
    </row>
    <row r="163" spans="1:28">
      <c r="A163" t="s">
        <v>349</v>
      </c>
      <c r="B163" t="s">
        <v>135</v>
      </c>
      <c r="C163">
        <v>8.0766310756457272E-4</v>
      </c>
      <c r="D163">
        <v>1.6836276563903022E-2</v>
      </c>
      <c r="E163">
        <v>0</v>
      </c>
      <c r="F163">
        <v>1.2170039796030132E-3</v>
      </c>
      <c r="G163">
        <v>1.653370809738354E-3</v>
      </c>
      <c r="H163">
        <v>2.745216460317896E-4</v>
      </c>
      <c r="I163">
        <v>9.2775279717468358E-4</v>
      </c>
      <c r="J163">
        <v>9.811176892716184E-4</v>
      </c>
      <c r="K163">
        <v>8.1658428238573272E-4</v>
      </c>
      <c r="L163">
        <v>0</v>
      </c>
      <c r="M163">
        <v>1.1711110330370424E-3</v>
      </c>
      <c r="N163">
        <v>1.3059731949001745E-3</v>
      </c>
      <c r="O163">
        <v>1.7976558567627816E-3</v>
      </c>
      <c r="P163">
        <v>0</v>
      </c>
      <c r="Q163">
        <v>9.8167860496925713E-4</v>
      </c>
      <c r="R163">
        <f>AVERAGE(C163:Q163)</f>
        <v>1.9180473043561362E-3</v>
      </c>
      <c r="S163">
        <v>4.8575129533678756E-2</v>
      </c>
      <c r="T163">
        <v>3.1353859660124161E-2</v>
      </c>
      <c r="U163">
        <v>0</v>
      </c>
      <c r="V163">
        <v>0</v>
      </c>
      <c r="W163">
        <v>5.9382422802850355E-3</v>
      </c>
      <c r="X163">
        <v>0</v>
      </c>
      <c r="Y163">
        <v>0</v>
      </c>
      <c r="Z163">
        <v>3.1934699925592147E-4</v>
      </c>
      <c r="AA163">
        <v>0</v>
      </c>
      <c r="AB163">
        <f t="shared" si="2"/>
        <v>9.5762864970382108E-3</v>
      </c>
    </row>
  </sheetData>
  <sortState ref="A3:AB163">
    <sortCondition descending="1" ref="Q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opLeftCell="L123" workbookViewId="0">
      <selection activeCell="R140" sqref="R140"/>
    </sheetView>
  </sheetViews>
  <sheetFormatPr defaultRowHeight="14.5"/>
  <cols>
    <col min="2" max="2" width="61.453125" customWidth="1"/>
    <col min="3" max="3" width="30.6328125" customWidth="1"/>
  </cols>
  <sheetData/>
  <sortState ref="A2:AD162">
    <sortCondition descending="1" ref="AD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asri</dc:creator>
  <cp:lastModifiedBy>Arunasri</cp:lastModifiedBy>
  <dcterms:created xsi:type="dcterms:W3CDTF">2020-05-01T10:31:04Z</dcterms:created>
  <dcterms:modified xsi:type="dcterms:W3CDTF">2020-10-31T09:54:16Z</dcterms:modified>
</cp:coreProperties>
</file>